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5" yWindow="-15" windowWidth="14520" windowHeight="14355"/>
  </bookViews>
  <sheets>
    <sheet name="variant overview" sheetId="1" r:id="rId1"/>
    <sheet name="abbreviations" sheetId="3" r:id="rId2"/>
  </sheets>
  <definedNames>
    <definedName name="_xlnm._FilterDatabase" localSheetId="0" hidden="1">'variant overview'!$A$1:$U$388</definedName>
  </definedNames>
  <calcPr calcId="145621"/>
</workbook>
</file>

<file path=xl/comments1.xml><?xml version="1.0" encoding="utf-8"?>
<comments xmlns="http://schemas.openxmlformats.org/spreadsheetml/2006/main">
  <authors>
    <author>C G F de Kovel</author>
  </authors>
  <commentList>
    <comment ref="S1" authorId="0">
      <text>
        <r>
          <rPr>
            <b/>
            <sz val="9"/>
            <color indexed="81"/>
            <rFont val="Tahoma"/>
            <family val="2"/>
          </rPr>
          <t>C G F de Kovel:</t>
        </r>
        <r>
          <rPr>
            <sz val="9"/>
            <color indexed="81"/>
            <rFont val="Tahoma"/>
            <family val="2"/>
          </rPr>
          <t xml:space="preserve">
Most 'new' SNPs are from ExAc 0.3, but not shown on the website. Hard to interpret
</t>
        </r>
      </text>
    </comment>
    <comment ref="G209" authorId="0">
      <text>
        <r>
          <rPr>
            <b/>
            <sz val="9"/>
            <color indexed="81"/>
            <rFont val="Tahoma"/>
            <family val="2"/>
          </rPr>
          <t>C G F de Kovel:</t>
        </r>
        <r>
          <rPr>
            <sz val="9"/>
            <color indexed="81"/>
            <rFont val="Tahoma"/>
            <family val="2"/>
          </rPr>
          <t xml:space="preserve">
homozygous
</t>
        </r>
      </text>
    </comment>
    <comment ref="H214" authorId="0">
      <text>
        <r>
          <rPr>
            <b/>
            <sz val="9"/>
            <color indexed="81"/>
            <rFont val="Tahoma"/>
            <family val="2"/>
          </rPr>
          <t>C G F de Kovel:</t>
        </r>
        <r>
          <rPr>
            <sz val="9"/>
            <color indexed="81"/>
            <rFont val="Tahoma"/>
            <family val="2"/>
          </rPr>
          <t xml:space="preserve">
homozygous</t>
        </r>
      </text>
    </comment>
    <comment ref="A262" authorId="0">
      <text>
        <r>
          <rPr>
            <b/>
            <sz val="9"/>
            <color indexed="81"/>
            <rFont val="Tahoma"/>
            <family val="2"/>
          </rPr>
          <t>C G F de Kovel:</t>
        </r>
        <r>
          <rPr>
            <sz val="9"/>
            <color indexed="81"/>
            <rFont val="Tahoma"/>
            <family val="2"/>
          </rPr>
          <t xml:space="preserve">
sample heeft ook ernstige STXBP1-mutatie</t>
        </r>
      </text>
    </comment>
    <comment ref="A263" authorId="0">
      <text>
        <r>
          <rPr>
            <b/>
            <sz val="9"/>
            <color indexed="81"/>
            <rFont val="Tahoma"/>
            <family val="2"/>
          </rPr>
          <t>C G F de Kovel:</t>
        </r>
        <r>
          <rPr>
            <sz val="9"/>
            <color indexed="81"/>
            <rFont val="Tahoma"/>
            <family val="2"/>
          </rPr>
          <t xml:space="preserve">
sample heeft ook ernstige SCN2A-mutatie</t>
        </r>
      </text>
    </comment>
    <comment ref="A298" authorId="0">
      <text>
        <r>
          <rPr>
            <b/>
            <sz val="9"/>
            <color indexed="81"/>
            <rFont val="Tahoma"/>
            <family val="2"/>
          </rPr>
          <t>C G F de Kovel:</t>
        </r>
        <r>
          <rPr>
            <sz val="9"/>
            <color indexed="81"/>
            <rFont val="Tahoma"/>
            <family val="2"/>
          </rPr>
          <t xml:space="preserve">
sample heeft ook homozygote SLC22A5-mutatie</t>
        </r>
      </text>
    </comment>
    <comment ref="A299" authorId="0">
      <text>
        <r>
          <rPr>
            <b/>
            <sz val="9"/>
            <color indexed="81"/>
            <rFont val="Tahoma"/>
            <family val="2"/>
          </rPr>
          <t>C G F de Kovel:</t>
        </r>
        <r>
          <rPr>
            <sz val="9"/>
            <color indexed="81"/>
            <rFont val="Tahoma"/>
            <family val="2"/>
          </rPr>
          <t xml:space="preserve">
sample heeft ook compound het GPHN-mutaties</t>
        </r>
      </text>
    </comment>
    <comment ref="H307" authorId="0">
      <text>
        <r>
          <rPr>
            <b/>
            <sz val="9"/>
            <color indexed="81"/>
            <rFont val="Tahoma"/>
            <family val="2"/>
          </rPr>
          <t>C G F de Kovel:</t>
        </r>
        <r>
          <rPr>
            <sz val="9"/>
            <color indexed="81"/>
            <rFont val="Tahoma"/>
            <family val="2"/>
          </rPr>
          <t xml:space="preserve">
homozygous
</t>
        </r>
      </text>
    </comment>
  </commentList>
</comments>
</file>

<file path=xl/sharedStrings.xml><?xml version="1.0" encoding="utf-8"?>
<sst xmlns="http://schemas.openxmlformats.org/spreadsheetml/2006/main" count="4740" uniqueCount="1467">
  <si>
    <t>ID</t>
  </si>
  <si>
    <t>sex</t>
  </si>
  <si>
    <t>phenotype</t>
  </si>
  <si>
    <t>consanguineous parents</t>
  </si>
  <si>
    <t>affected sibs</t>
  </si>
  <si>
    <t>note</t>
  </si>
  <si>
    <t>gene</t>
  </si>
  <si>
    <t>genotype</t>
  </si>
  <si>
    <t>expected gene inheritance</t>
  </si>
  <si>
    <t>frequency EXaC</t>
  </si>
  <si>
    <t>HCN1</t>
  </si>
  <si>
    <t>09-S-0067</t>
  </si>
  <si>
    <t>F</t>
  </si>
  <si>
    <t>unknown</t>
  </si>
  <si>
    <t>recessive</t>
  </si>
  <si>
    <t>dominant</t>
  </si>
  <si>
    <t>possibly_damaging</t>
  </si>
  <si>
    <t>deleterious</t>
  </si>
  <si>
    <t>KCNQ2</t>
  </si>
  <si>
    <t>1011L</t>
  </si>
  <si>
    <t>yes</t>
  </si>
  <si>
    <t>probably_damaging</t>
  </si>
  <si>
    <t>tolerated</t>
  </si>
  <si>
    <t>onset 4 months: focal sz with 2ry TC; MRI severe microcephaly; development delay, quadriparesis, microcephaly</t>
  </si>
  <si>
    <t>PNKP</t>
  </si>
  <si>
    <t>NA</t>
  </si>
  <si>
    <t>STXBP1</t>
  </si>
  <si>
    <t>2005D00062</t>
  </si>
  <si>
    <t>KCNT1</t>
  </si>
  <si>
    <t>M</t>
  </si>
  <si>
    <t>benign</t>
  </si>
  <si>
    <t>2005D03141</t>
  </si>
  <si>
    <t>SCN8A</t>
  </si>
  <si>
    <t>2005D03939</t>
  </si>
  <si>
    <t>2006D03407</t>
  </si>
  <si>
    <t>GNAO1</t>
  </si>
  <si>
    <t>2006D07509</t>
  </si>
  <si>
    <t>CHD2</t>
  </si>
  <si>
    <t>2006D07583</t>
  </si>
  <si>
    <t>SCN2A</t>
  </si>
  <si>
    <t>2007D04829</t>
  </si>
  <si>
    <t>2007D05209</t>
  </si>
  <si>
    <t>CDKL5</t>
  </si>
  <si>
    <t>hemizygous</t>
  </si>
  <si>
    <t>2007D08742</t>
  </si>
  <si>
    <t>X-linked recessive</t>
  </si>
  <si>
    <t>2009D09553</t>
  </si>
  <si>
    <t>some transcripts only</t>
  </si>
  <si>
    <t>PLCB1</t>
  </si>
  <si>
    <t>2009D12362</t>
  </si>
  <si>
    <t>2009D12616</t>
  </si>
  <si>
    <t>2010D02079</t>
  </si>
  <si>
    <t>2010D08930</t>
  </si>
  <si>
    <t>2010D12136</t>
  </si>
  <si>
    <t>SPTAN1</t>
  </si>
  <si>
    <t>SYNGAP1</t>
  </si>
  <si>
    <t>2010D13404</t>
  </si>
  <si>
    <t>dravet-like</t>
  </si>
  <si>
    <t>SCN1A</t>
  </si>
  <si>
    <t>2010D14438</t>
  </si>
  <si>
    <t>GABRB3</t>
  </si>
  <si>
    <t>2010D14485</t>
  </si>
  <si>
    <t>TBC1D24</t>
  </si>
  <si>
    <t>2012D03294</t>
  </si>
  <si>
    <t>PCDH19</t>
  </si>
  <si>
    <t>2012D18490</t>
  </si>
  <si>
    <t>female het X</t>
  </si>
  <si>
    <t>2012D18667</t>
  </si>
  <si>
    <t>2013D06259</t>
  </si>
  <si>
    <t>Doose</t>
  </si>
  <si>
    <t>SLC13A5</t>
  </si>
  <si>
    <t>EG1785</t>
  </si>
  <si>
    <t>EG1969</t>
  </si>
  <si>
    <t>EE</t>
  </si>
  <si>
    <t>EP1074</t>
  </si>
  <si>
    <t>SLC25A22</t>
  </si>
  <si>
    <t>EP1781</t>
  </si>
  <si>
    <t>EP1789</t>
  </si>
  <si>
    <t>EP1853</t>
  </si>
  <si>
    <t>probably damaging</t>
  </si>
  <si>
    <t>EP2104</t>
  </si>
  <si>
    <t>EP2222</t>
  </si>
  <si>
    <t>EP2514</t>
  </si>
  <si>
    <t>possibly damaging</t>
  </si>
  <si>
    <t>EP2786</t>
  </si>
  <si>
    <t>EP2788</t>
  </si>
  <si>
    <t>EP2799</t>
  </si>
  <si>
    <t>EP2806</t>
  </si>
  <si>
    <t>EP2821</t>
  </si>
  <si>
    <t>EP95</t>
  </si>
  <si>
    <t>EUR583</t>
  </si>
  <si>
    <t xml:space="preserve">unknown, homozygous regions in SNP-arrays </t>
  </si>
  <si>
    <t>KIEL27</t>
  </si>
  <si>
    <t>KIEL38</t>
  </si>
  <si>
    <t>KIEL41</t>
  </si>
  <si>
    <t>KIEL42</t>
  </si>
  <si>
    <t>KIEL55</t>
  </si>
  <si>
    <t>KIEL58</t>
  </si>
  <si>
    <t>KIEL94</t>
  </si>
  <si>
    <t>chr5:45645525-G/A</t>
  </si>
  <si>
    <t>chr20:62038695-C/A</t>
  </si>
  <si>
    <t>chr19:50365068--/CGACC</t>
  </si>
  <si>
    <t>chr9:130444788-C/T</t>
  </si>
  <si>
    <t>chr20:62076675-G/A</t>
  </si>
  <si>
    <t>chr12:52201155-A/G</t>
  </si>
  <si>
    <t>chr16:56226254-T/G</t>
  </si>
  <si>
    <t>chr2:166201144-T/C</t>
  </si>
  <si>
    <t>chrX:18622680-G/A</t>
  </si>
  <si>
    <t>chr20:8352089-G/A</t>
  </si>
  <si>
    <t>chr9:138660693-C/T</t>
  </si>
  <si>
    <t>chr9:138656908-G/C</t>
  </si>
  <si>
    <t>chr15:93563370-C/T</t>
  </si>
  <si>
    <t>chr6:33393588-T/C</t>
  </si>
  <si>
    <t>chr2:166900214-C/G</t>
  </si>
  <si>
    <t>chr15:26828490-T/C</t>
  </si>
  <si>
    <t>chr15:93536164-C/G</t>
  </si>
  <si>
    <t>chrX:99662745-C/T</t>
  </si>
  <si>
    <t>chr12:52200880-A/T</t>
  </si>
  <si>
    <t>chr5:45262658-A/T</t>
  </si>
  <si>
    <t>chr9:131339539-C/T</t>
  </si>
  <si>
    <t>chr2:166894330-A/C</t>
  </si>
  <si>
    <t>chr2:166245309-C/T</t>
  </si>
  <si>
    <t>chr9:131337598-A/G</t>
  </si>
  <si>
    <t>chrX:18593567-G/C</t>
  </si>
  <si>
    <t>chr12:52200207-T/C</t>
  </si>
  <si>
    <t>chr2:166245747-C/G</t>
  </si>
  <si>
    <t>chr16:56370686-A/T</t>
  </si>
  <si>
    <t>chr2:166850704-T/C</t>
  </si>
  <si>
    <t>chr9:130440789-C/T</t>
  </si>
  <si>
    <t>chr2:166210891-G/A</t>
  </si>
  <si>
    <t>chr9:130444789-G/A</t>
  </si>
  <si>
    <t>chr9:138660694-G/A</t>
  </si>
  <si>
    <t>chr12:52163036-C/A</t>
  </si>
  <si>
    <t>chr9:131388162-C/T</t>
  </si>
  <si>
    <t>chr11:792932-T/C</t>
  </si>
  <si>
    <t>chr5:45396653-C/A</t>
  </si>
  <si>
    <t>chr2:166895930-T/A</t>
  </si>
  <si>
    <t>chr17:6610376-G/A</t>
  </si>
  <si>
    <t>chr2:166898868-AAAGT/-</t>
  </si>
  <si>
    <t>chr20:62044888-G/A</t>
  </si>
  <si>
    <t>chr16:56362664-A/C</t>
  </si>
  <si>
    <t>highly conserved</t>
  </si>
  <si>
    <t>affected cousin</t>
  </si>
  <si>
    <t>epilepsy, febrile at outset</t>
  </si>
  <si>
    <t>1st insult at 14 m with fever, since 4 yr very severe epilepsy and ID</t>
  </si>
  <si>
    <t>progressive myoclonal epilepsy+MR a.o. 18 m.</t>
  </si>
  <si>
    <t>symptomatic multifocal seizures; a.o. 3 yr</t>
  </si>
  <si>
    <t>OMIM</t>
  </si>
  <si>
    <t>SIFT</t>
  </si>
  <si>
    <t>POLYPHEN</t>
  </si>
  <si>
    <t>EPILEPTIC ENCEPHALOPATHY, EARLY INFANTILE, 7; EIEE7</t>
  </si>
  <si>
    <t>EPILEPTIC ENCEPHALOPATHY, EARLY INFANTILE, 17; EIEE17</t>
  </si>
  <si>
    <t>EPILEPTIC ENCEPHALOPATHY, EARLY INFANTILE, 3; EIEE3</t>
  </si>
  <si>
    <t>EPILEPTIC ENCEPHALOPATHY, EARLY INFANTILE, 11; EIEE11</t>
  </si>
  <si>
    <t>MENTAL RETARDATION, AUTOSOMAL DOMINANT 5; MRD5</t>
  </si>
  <si>
    <t>EPILEPTIC ENCEPHALOPATHY, EARLY INFANTILE, 14; EIEE14</t>
  </si>
  <si>
    <t>EPILEPTIC ENCEPHALOPATHY, EARLY INFANTILE, 4; EIEE4</t>
  </si>
  <si>
    <t>EPILEPTIC ENCEPHALOPATHY, EARLY INFANTILE, 5; EIEE5</t>
  </si>
  <si>
    <t>EPILEPTIC ENCEPHALOPATHY, EARLY INFANTILE, 6; EIEE6;;DRAVET SYNDROME;;SEVERE MYOCLONIC EPILEPSY OF INFANCY; SMEI</t>
  </si>
  <si>
    <t>EPILEPTIC ENCEPHALOPATHY, EARLY INFANTILE, 13; EIEE13</t>
  </si>
  <si>
    <t>MICROCEPHALY, SEIZURES, AND DEVELOPMENTAL DELAY; MCSZ;;EPILEPTIC ENCEPHALOPATHY, EARLY INFANTILE, 10; EIEE10</t>
  </si>
  <si>
    <t>EPILEPTIC ENCEPHALOPATHY, EARLY INFANTILE, 12; EIEE12</t>
  </si>
  <si>
    <t>EPILEPTIC ENCEPHALOPATHY, EARLY INFANTILE, 24; EIEE24</t>
  </si>
  <si>
    <t>EPILEPTIC ENCEPHALOPATHY, EARLY INFANTILE, 16; EIEE16</t>
  </si>
  <si>
    <t>EPILEPSY, CHILDHOOD ABSENCE, SUSCEPTIBILITY TO, 5; ECA5</t>
  </si>
  <si>
    <t>EPILEPTIC ENCEPHALOPATHY, EARLY INFANTILE, 2; EIEE2;;INFANTILE SPASM SYNDROME, X-LINKED 2; ISSX2</t>
  </si>
  <si>
    <t>EPILEPTIC ENCEPHALOPATHY, CHILDHOOD-ONSET; EEOC</t>
  </si>
  <si>
    <t>EPILEPTIC ENCEPHALOPATHY, EARLY INFANTILE, 9; EIEE9;;EPILEPSY, FEMALE-RESTRICTED, WITH MENTAL RETARDATION; EFMR;;JUBERG-HELLMAN SYNDROME</t>
  </si>
  <si>
    <t>OMIM morbid description</t>
  </si>
  <si>
    <t>X-linked dominant</t>
  </si>
  <si>
    <t>2013D03222</t>
  </si>
  <si>
    <t>2012D20026</t>
  </si>
  <si>
    <t>affected sib</t>
  </si>
  <si>
    <t>compound het</t>
  </si>
  <si>
    <t>chrX:153295939-G/A</t>
  </si>
  <si>
    <t>chr17:6594255-G/A</t>
  </si>
  <si>
    <t>chr17:6606350-C/T</t>
  </si>
  <si>
    <t>chr16:2546606-G/A</t>
  </si>
  <si>
    <t>MECP2</t>
  </si>
  <si>
    <t>heterozygous</t>
  </si>
  <si>
    <t>homozygous</t>
  </si>
  <si>
    <t>heterozygous X-linked</t>
  </si>
  <si>
    <t>affected sister</t>
  </si>
  <si>
    <t>affected brother</t>
  </si>
  <si>
    <t>EP2756</t>
  </si>
  <si>
    <t>X-linked DOMINANT</t>
  </si>
  <si>
    <t>ALG13</t>
  </si>
  <si>
    <t>WDR45</t>
  </si>
  <si>
    <t>2008D07479</t>
  </si>
  <si>
    <t>IQSEC2</t>
  </si>
  <si>
    <t>2011D12259</t>
  </si>
  <si>
    <t>2012D04223</t>
  </si>
  <si>
    <t>CASK</t>
  </si>
  <si>
    <t>2012D09029</t>
  </si>
  <si>
    <t>X-linked</t>
  </si>
  <si>
    <t>CDK16</t>
  </si>
  <si>
    <t>D02/1924</t>
  </si>
  <si>
    <t>HTATSF1</t>
  </si>
  <si>
    <t>X-linked both</t>
  </si>
  <si>
    <t>Rett/pitt-hopkins like, EE</t>
  </si>
  <si>
    <t>TAF1</t>
  </si>
  <si>
    <t>EP1791</t>
  </si>
  <si>
    <t>EP1961</t>
  </si>
  <si>
    <t>EP2110</t>
  </si>
  <si>
    <t>MTMR8</t>
  </si>
  <si>
    <t>EP2792</t>
  </si>
  <si>
    <t>RIBC1</t>
  </si>
  <si>
    <t>PRKX</t>
  </si>
  <si>
    <t>EP2815</t>
  </si>
  <si>
    <t>CLCN4</t>
  </si>
  <si>
    <t>EP407</t>
  </si>
  <si>
    <t>EP418</t>
  </si>
  <si>
    <t>KIEL33</t>
  </si>
  <si>
    <t>KIEL85</t>
  </si>
  <si>
    <t>FIRES</t>
  </si>
  <si>
    <t>chrX:110963343-G/A</t>
  </si>
  <si>
    <t>chrX:48933578-C/A</t>
  </si>
  <si>
    <t>chrX:53265568-G/T</t>
  </si>
  <si>
    <t>chrX:48933105-GTC/-</t>
  </si>
  <si>
    <t>chrX:41414858-G/A</t>
  </si>
  <si>
    <t>chrX:47084017-G/A</t>
  </si>
  <si>
    <t>chrX:135593768-G/A</t>
  </si>
  <si>
    <t>chrX:70626493-A/G</t>
  </si>
  <si>
    <t>chrX:53278050-C/T</t>
  </si>
  <si>
    <t>chrX:110980081-T/C</t>
  </si>
  <si>
    <t>chrX:63488505-C/G</t>
  </si>
  <si>
    <t>chrX:63488792-A/C</t>
  </si>
  <si>
    <t>chrX:53457725-G/A</t>
  </si>
  <si>
    <t>chrX:3573394-C/T</t>
  </si>
  <si>
    <t>chrX:10188802-C/A</t>
  </si>
  <si>
    <t>chrX:35993947-A/G</t>
  </si>
  <si>
    <t>chrX:53455485-C/T</t>
  </si>
  <si>
    <t>fever-sensitive epilepsy and ID; a.o. 5 m.</t>
  </si>
  <si>
    <t>family tested</t>
  </si>
  <si>
    <t>EP1686</t>
  </si>
  <si>
    <t>EP1858</t>
  </si>
  <si>
    <t>EP949</t>
  </si>
  <si>
    <t>EUR564</t>
  </si>
  <si>
    <t>EUR572</t>
  </si>
  <si>
    <t>MAST2</t>
  </si>
  <si>
    <t>EP2129</t>
  </si>
  <si>
    <t>CCDC88C</t>
  </si>
  <si>
    <t>EG1661</t>
  </si>
  <si>
    <t>SPTA1</t>
  </si>
  <si>
    <t>EP2812</t>
  </si>
  <si>
    <t>GPHN</t>
  </si>
  <si>
    <t>EP2822</t>
  </si>
  <si>
    <t>2007D07512</t>
  </si>
  <si>
    <t>rs200230894</t>
  </si>
  <si>
    <t>rs201845149</t>
  </si>
  <si>
    <t>PRAMEF2</t>
  </si>
  <si>
    <t>2010D06875</t>
  </si>
  <si>
    <t>538P</t>
  </si>
  <si>
    <t>CRELD1</t>
  </si>
  <si>
    <t>rs201866563</t>
  </si>
  <si>
    <t>C5orf42</t>
  </si>
  <si>
    <t>FARS2</t>
  </si>
  <si>
    <t>EG1761</t>
  </si>
  <si>
    <t>EP400</t>
  </si>
  <si>
    <t>2012D14133</t>
  </si>
  <si>
    <t>rs199535412</t>
  </si>
  <si>
    <t>rs146849627</t>
  </si>
  <si>
    <t>POLG</t>
  </si>
  <si>
    <t>395M</t>
  </si>
  <si>
    <t>NRIP1</t>
  </si>
  <si>
    <t>2011D18932</t>
  </si>
  <si>
    <t>rs140803495</t>
  </si>
  <si>
    <t>rs147293713</t>
  </si>
  <si>
    <t>rs540226280</t>
  </si>
  <si>
    <t>chr1:46476606-C/A</t>
  </si>
  <si>
    <t>chr14:91744409-C/T</t>
  </si>
  <si>
    <t>chr14:91787639-T/C</t>
  </si>
  <si>
    <t>chr1:158606453-A/T</t>
  </si>
  <si>
    <t>chr1:158609724-T/A</t>
  </si>
  <si>
    <t>chr1:46383168-C/T</t>
  </si>
  <si>
    <t>chr1:46497874-C/T</t>
  </si>
  <si>
    <t>chr14:67576926-G/A</t>
  </si>
  <si>
    <t>chr14:67578576-A/G</t>
  </si>
  <si>
    <t>chr1:158622275-C/G</t>
  </si>
  <si>
    <t>chr1:158637704-C/T</t>
  </si>
  <si>
    <t>chr1:12919867-T/C</t>
  </si>
  <si>
    <t>chr3:9982648-G/A</t>
  </si>
  <si>
    <t>chr5:37184983-G/A</t>
  </si>
  <si>
    <t>chr5:37230975-G/A</t>
  </si>
  <si>
    <t>chr6:5369270-C/T</t>
  </si>
  <si>
    <t>chr6:5545412-G/A</t>
  </si>
  <si>
    <t>chr12:132466049-C/T</t>
  </si>
  <si>
    <t>chr12:132511987-G/A</t>
  </si>
  <si>
    <t>chr15:89861968-G/A</t>
  </si>
  <si>
    <t>chr21:16337279-C/A</t>
  </si>
  <si>
    <t>chr21:16338313-C/T</t>
  </si>
  <si>
    <t>chr14:67462897-C/T</t>
  </si>
  <si>
    <t>double het</t>
  </si>
  <si>
    <t>EP2217</t>
  </si>
  <si>
    <t>EP1850</t>
  </si>
  <si>
    <t>EOEE and severe ID</t>
  </si>
  <si>
    <t>onset 12 months: frequent status epilepticus; epilepsia partialis continua; MRI ; development severe delay, hypotonia</t>
  </si>
  <si>
    <t>brother with epilepsy</t>
  </si>
  <si>
    <t>a.o. 18 m with fever, refractory non-specified epilepsy and developmental delay</t>
  </si>
  <si>
    <t>ATXN2L</t>
  </si>
  <si>
    <t>EP1864</t>
  </si>
  <si>
    <t>EP1731</t>
  </si>
  <si>
    <t>KIEL102</t>
  </si>
  <si>
    <t>IS</t>
  </si>
  <si>
    <t>2011D00979</t>
  </si>
  <si>
    <t>DYNC1H1</t>
  </si>
  <si>
    <t>EUR589</t>
  </si>
  <si>
    <t>SMEI</t>
  </si>
  <si>
    <t>EP352</t>
  </si>
  <si>
    <t>EP2807</t>
  </si>
  <si>
    <t>EEF1A2</t>
  </si>
  <si>
    <t>EUR588</t>
  </si>
  <si>
    <t>coefficient of inbreeding = 1/16</t>
  </si>
  <si>
    <t>2008D06721</t>
  </si>
  <si>
    <t>GLB1L3</t>
  </si>
  <si>
    <t>D03/4526</t>
  </si>
  <si>
    <t>Dravet</t>
  </si>
  <si>
    <t>IFT172</t>
  </si>
  <si>
    <t>KIEL56</t>
  </si>
  <si>
    <t>EUR535</t>
  </si>
  <si>
    <t>11-S-0515</t>
  </si>
  <si>
    <t>MR+epi</t>
  </si>
  <si>
    <t>2012D17010</t>
  </si>
  <si>
    <t>KIAA2018</t>
  </si>
  <si>
    <t>EP1770</t>
  </si>
  <si>
    <t>EPD1156</t>
  </si>
  <si>
    <t>2011D04106</t>
  </si>
  <si>
    <t>2011D03337</t>
  </si>
  <si>
    <t>EP1861</t>
  </si>
  <si>
    <t>NFE2L1</t>
  </si>
  <si>
    <t>EP2775</t>
  </si>
  <si>
    <t>EUR534</t>
  </si>
  <si>
    <t>EP2805</t>
  </si>
  <si>
    <t>MTOR</t>
  </si>
  <si>
    <t>EUR585</t>
  </si>
  <si>
    <t>2008D08256</t>
  </si>
  <si>
    <t>MFN2</t>
  </si>
  <si>
    <t>DHDDS</t>
  </si>
  <si>
    <t>2010D07139</t>
  </si>
  <si>
    <t>KIEL20</t>
  </si>
  <si>
    <t>ESES</t>
  </si>
  <si>
    <t>CSMD2</t>
  </si>
  <si>
    <t>2005D06481</t>
  </si>
  <si>
    <t>2010D02378</t>
  </si>
  <si>
    <t>EP2103</t>
  </si>
  <si>
    <t>EP1718</t>
  </si>
  <si>
    <t>EP825</t>
  </si>
  <si>
    <t>EP2086</t>
  </si>
  <si>
    <t>LDLRAD1</t>
  </si>
  <si>
    <t>EP1958</t>
  </si>
  <si>
    <t>EUR574</t>
  </si>
  <si>
    <t>2006D08090</t>
  </si>
  <si>
    <t>2013D17476</t>
  </si>
  <si>
    <t>S429</t>
  </si>
  <si>
    <t>unkown</t>
  </si>
  <si>
    <t>BCL9</t>
  </si>
  <si>
    <t>KIEL35</t>
  </si>
  <si>
    <t>MTMR11</t>
  </si>
  <si>
    <t>KIEL26</t>
  </si>
  <si>
    <t>PME</t>
  </si>
  <si>
    <t>KIEL92</t>
  </si>
  <si>
    <t>SMEB</t>
  </si>
  <si>
    <t>ATP2B4</t>
  </si>
  <si>
    <t>EP1892</t>
  </si>
  <si>
    <t>D98/1222</t>
  </si>
  <si>
    <t>NFASC</t>
  </si>
  <si>
    <t>2012D02049</t>
  </si>
  <si>
    <t>2008D01200</t>
  </si>
  <si>
    <t>EP1867</t>
  </si>
  <si>
    <t>2010D08407</t>
  </si>
  <si>
    <t>CR2</t>
  </si>
  <si>
    <t>EP1771</t>
  </si>
  <si>
    <t>KIEL21</t>
  </si>
  <si>
    <t>RYR2</t>
  </si>
  <si>
    <t>EP2809</t>
  </si>
  <si>
    <t>KIEL10</t>
  </si>
  <si>
    <t>EME</t>
  </si>
  <si>
    <t>HNRNPU</t>
  </si>
  <si>
    <t>2012D06376</t>
  </si>
  <si>
    <t>EXOC6B</t>
  </si>
  <si>
    <t>2006D08863</t>
  </si>
  <si>
    <t>MBD5</t>
  </si>
  <si>
    <t>2005D02884</t>
  </si>
  <si>
    <t>EP2802</t>
  </si>
  <si>
    <t>KIEL25</t>
  </si>
  <si>
    <t>EP2106</t>
  </si>
  <si>
    <t>CERS6</t>
  </si>
  <si>
    <t>ERICH2</t>
  </si>
  <si>
    <t>2009D02019</t>
  </si>
  <si>
    <t>NRP2</t>
  </si>
  <si>
    <t>2013D06893</t>
  </si>
  <si>
    <t>ERBB4</t>
  </si>
  <si>
    <t>KIEL78</t>
  </si>
  <si>
    <t>epilepsy aphasia spectrum</t>
  </si>
  <si>
    <t>D04/2814</t>
  </si>
  <si>
    <t>COL4A4</t>
  </si>
  <si>
    <t>2013D01837</t>
  </si>
  <si>
    <t>SNED1</t>
  </si>
  <si>
    <t>KIEL43</t>
  </si>
  <si>
    <t>ITPR1</t>
  </si>
  <si>
    <t>EP2563</t>
  </si>
  <si>
    <t>EP2791</t>
  </si>
  <si>
    <t>D92/0067</t>
  </si>
  <si>
    <t>2013D02329</t>
  </si>
  <si>
    <t>ALS2CL</t>
  </si>
  <si>
    <t>COL7A1</t>
  </si>
  <si>
    <t>EP2105</t>
  </si>
  <si>
    <t>GSK3B</t>
  </si>
  <si>
    <t>C3orf22</t>
  </si>
  <si>
    <t>KIEL89</t>
  </si>
  <si>
    <t>PLXNA1</t>
  </si>
  <si>
    <t>2012D04710</t>
  </si>
  <si>
    <t>DNAJC13</t>
  </si>
  <si>
    <t>D02/1113</t>
  </si>
  <si>
    <t>EPHB1</t>
  </si>
  <si>
    <t>WDR19</t>
  </si>
  <si>
    <t>EUR577</t>
  </si>
  <si>
    <t>STPG2</t>
  </si>
  <si>
    <t>RXFP1</t>
  </si>
  <si>
    <t>PALLD</t>
  </si>
  <si>
    <t>TRIO</t>
  </si>
  <si>
    <t>2013D03600</t>
  </si>
  <si>
    <t>PCDHB13</t>
  </si>
  <si>
    <t>PCDHB14</t>
  </si>
  <si>
    <t>EP2796</t>
  </si>
  <si>
    <t>PWWP2A</t>
  </si>
  <si>
    <t>2008D10082</t>
  </si>
  <si>
    <t>RARS</t>
  </si>
  <si>
    <t>RGS14</t>
  </si>
  <si>
    <t>GCM2</t>
  </si>
  <si>
    <t>EUR580</t>
  </si>
  <si>
    <t>Dravet-like</t>
  </si>
  <si>
    <t>TRIM10</t>
  </si>
  <si>
    <t>D02/2287</t>
  </si>
  <si>
    <t>LGS</t>
  </si>
  <si>
    <t>EP2795</t>
  </si>
  <si>
    <t>REV3L</t>
  </si>
  <si>
    <t>EP2201</t>
  </si>
  <si>
    <t>1040N</t>
  </si>
  <si>
    <t>YKT6</t>
  </si>
  <si>
    <t>KIAA1324L</t>
  </si>
  <si>
    <t>TRRAP</t>
  </si>
  <si>
    <t>EP2797</t>
  </si>
  <si>
    <t>2006D01390</t>
  </si>
  <si>
    <t>FLNC</t>
  </si>
  <si>
    <t>EP2232</t>
  </si>
  <si>
    <t>MKLN1</t>
  </si>
  <si>
    <t>SGK223</t>
  </si>
  <si>
    <t>2009D10382</t>
  </si>
  <si>
    <t>KIAA1456</t>
  </si>
  <si>
    <t>EG1843</t>
  </si>
  <si>
    <t>VPS37A</t>
  </si>
  <si>
    <t>THAP1</t>
  </si>
  <si>
    <t>EP2042</t>
  </si>
  <si>
    <t>ST18</t>
  </si>
  <si>
    <t>RIMS2</t>
  </si>
  <si>
    <t>2008D00557</t>
  </si>
  <si>
    <t>KIEL24</t>
  </si>
  <si>
    <t>EP2813</t>
  </si>
  <si>
    <t>KCNQ3</t>
  </si>
  <si>
    <t>RALGPS1</t>
  </si>
  <si>
    <t>2011D01707</t>
  </si>
  <si>
    <t>EP2810</t>
  </si>
  <si>
    <t>FAM102A</t>
  </si>
  <si>
    <t>2013D05268</t>
  </si>
  <si>
    <t>DPP7</t>
  </si>
  <si>
    <t>EP1851</t>
  </si>
  <si>
    <t>GRIN1</t>
  </si>
  <si>
    <t>DIP2C</t>
  </si>
  <si>
    <t>AKR1C4</t>
  </si>
  <si>
    <t>2008D05297</t>
  </si>
  <si>
    <t>SMEIB</t>
  </si>
  <si>
    <t>DHTKD1</t>
  </si>
  <si>
    <t>2006D00337</t>
  </si>
  <si>
    <t>SVIL</t>
  </si>
  <si>
    <t>ANK3</t>
  </si>
  <si>
    <t>2012D15685</t>
  </si>
  <si>
    <t>RTKN2</t>
  </si>
  <si>
    <t>TSHZ1</t>
  </si>
  <si>
    <t>PTEN</t>
  </si>
  <si>
    <t>EP2794</t>
  </si>
  <si>
    <t>CRTAC1</t>
  </si>
  <si>
    <t>HIPK3</t>
  </si>
  <si>
    <t>SLC1A2</t>
  </si>
  <si>
    <t>EP1690</t>
  </si>
  <si>
    <t>SLC43A3</t>
  </si>
  <si>
    <t>FAM86C1</t>
  </si>
  <si>
    <t>SERPINH1</t>
  </si>
  <si>
    <t>CNTN5</t>
  </si>
  <si>
    <t>SORL1</t>
  </si>
  <si>
    <t>PRDM10</t>
  </si>
  <si>
    <t>CHD4</t>
  </si>
  <si>
    <t>GRIN2B</t>
  </si>
  <si>
    <t>ABCC9</t>
  </si>
  <si>
    <t>2009D04962</t>
  </si>
  <si>
    <t>MARS</t>
  </si>
  <si>
    <t>2010D13443</t>
  </si>
  <si>
    <t>CUX2</t>
  </si>
  <si>
    <t>ABCB9</t>
  </si>
  <si>
    <t>FREM2</t>
  </si>
  <si>
    <t>EP1476</t>
  </si>
  <si>
    <t>LCP1</t>
  </si>
  <si>
    <t>DIAPH3</t>
  </si>
  <si>
    <t>MYH6</t>
  </si>
  <si>
    <t>EP1944</t>
  </si>
  <si>
    <t>AKAP6</t>
  </si>
  <si>
    <t>POLE2</t>
  </si>
  <si>
    <t>EP2790</t>
  </si>
  <si>
    <t>ACOT4</t>
  </si>
  <si>
    <t>EP2113</t>
  </si>
  <si>
    <t>MYO5A</t>
  </si>
  <si>
    <t>2006D01340</t>
  </si>
  <si>
    <t>2012D18530</t>
  </si>
  <si>
    <t>EUR536</t>
  </si>
  <si>
    <t>ZSCAN2</t>
  </si>
  <si>
    <t>C15orf38-AP3S2</t>
  </si>
  <si>
    <t>C16orf62</t>
  </si>
  <si>
    <t>ACSM1</t>
  </si>
  <si>
    <t>EP2120</t>
  </si>
  <si>
    <t>SLC5A11</t>
  </si>
  <si>
    <t>N4BP1</t>
  </si>
  <si>
    <t>SLC12A4</t>
  </si>
  <si>
    <t>dominant?/recessive?</t>
  </si>
  <si>
    <t>SNTB2</t>
  </si>
  <si>
    <t>ZFHX3</t>
  </si>
  <si>
    <t>EP1852</t>
  </si>
  <si>
    <t>ARHGEF15</t>
  </si>
  <si>
    <t>KRTAP9-3</t>
  </si>
  <si>
    <t>RAB5C</t>
  </si>
  <si>
    <t>2013D07774</t>
  </si>
  <si>
    <t>C17orf53</t>
  </si>
  <si>
    <t>ABCC3</t>
  </si>
  <si>
    <t>KIEL99</t>
  </si>
  <si>
    <t>ITGB4</t>
  </si>
  <si>
    <t>EP2825</t>
  </si>
  <si>
    <t>FASN</t>
  </si>
  <si>
    <t>SLC16A3</t>
  </si>
  <si>
    <t>ANKRD12</t>
  </si>
  <si>
    <t>severe IGE</t>
  </si>
  <si>
    <t>C18orf25</t>
  </si>
  <si>
    <t>EP1632</t>
  </si>
  <si>
    <t>SAFB2</t>
  </si>
  <si>
    <t>2009D05388</t>
  </si>
  <si>
    <t>GPR108</t>
  </si>
  <si>
    <t>BEST2</t>
  </si>
  <si>
    <t>MAST1</t>
  </si>
  <si>
    <t>CACNA1A</t>
  </si>
  <si>
    <t>EUR578</t>
  </si>
  <si>
    <t>GPATCH1</t>
  </si>
  <si>
    <t>KIEL59</t>
  </si>
  <si>
    <t>DZANK1</t>
  </si>
  <si>
    <t>HCK</t>
  </si>
  <si>
    <t>ASXL1</t>
  </si>
  <si>
    <t>RALGAPB</t>
  </si>
  <si>
    <t>KCNB1</t>
  </si>
  <si>
    <t>2010D05815</t>
  </si>
  <si>
    <t>EP1422</t>
  </si>
  <si>
    <t>SCAF4</t>
  </si>
  <si>
    <t>RRP1B</t>
  </si>
  <si>
    <t>10-227EH</t>
  </si>
  <si>
    <t>AGPAT3</t>
  </si>
  <si>
    <t>MTMR3</t>
  </si>
  <si>
    <t>MYH9</t>
  </si>
  <si>
    <t>EP1427</t>
  </si>
  <si>
    <t>2012D09948</t>
  </si>
  <si>
    <t>CSNK1E</t>
  </si>
  <si>
    <t>2008D06063</t>
  </si>
  <si>
    <t>RANGAP1</t>
  </si>
  <si>
    <t>CELSR1</t>
  </si>
  <si>
    <t>EP1869</t>
  </si>
  <si>
    <t>DENND6B</t>
  </si>
  <si>
    <t>PDS5A</t>
  </si>
  <si>
    <t>2011D18313</t>
  </si>
  <si>
    <t>SLIT3</t>
  </si>
  <si>
    <t>TRPV4</t>
  </si>
  <si>
    <t>URB2</t>
  </si>
  <si>
    <t>2011D14483</t>
  </si>
  <si>
    <t>ZMYND8</t>
  </si>
  <si>
    <t>chr16:28835806-G/T</t>
  </si>
  <si>
    <t>chr16:28835808-C/G</t>
  </si>
  <si>
    <t>chr16:28844437-A/G</t>
  </si>
  <si>
    <t>chr16:28844615-C/T</t>
  </si>
  <si>
    <t>chr16:28846668-C/T</t>
  </si>
  <si>
    <t>chr14:102453836-G/A</t>
  </si>
  <si>
    <t>chr14:102474670-C/G</t>
  </si>
  <si>
    <t>chr14:102476191-A/G</t>
  </si>
  <si>
    <t>chr14:102482746-G/A</t>
  </si>
  <si>
    <t>chr14:102500518-A/G</t>
  </si>
  <si>
    <t>chr20:62127229-T/C</t>
  </si>
  <si>
    <t>chr20:62127325-C/T</t>
  </si>
  <si>
    <t>chr11:134175014-A/-</t>
  </si>
  <si>
    <t>chr11:134183917-GA/-</t>
  </si>
  <si>
    <t>chr2:27668851-A/G</t>
  </si>
  <si>
    <t>chr2:27702987-C/G</t>
  </si>
  <si>
    <t>chr2:27706173-C/T</t>
  </si>
  <si>
    <t>chr2:27707907-C/T</t>
  </si>
  <si>
    <t>chr2:27708242-T/A</t>
  </si>
  <si>
    <t>chr3:113375166-C/G</t>
  </si>
  <si>
    <t>chr3:113376433-T/G</t>
  </si>
  <si>
    <t>chr3:113377196-A/C</t>
  </si>
  <si>
    <t>chr3:113378814-G/A</t>
  </si>
  <si>
    <t>chr3:113378917-G/A</t>
  </si>
  <si>
    <t>chr3:113379954-A/G</t>
  </si>
  <si>
    <t>chr17:46133913-C/G</t>
  </si>
  <si>
    <t>chr17:46136473-A/G</t>
  </si>
  <si>
    <t>chr17:46136737-G/C</t>
  </si>
  <si>
    <t>chr17:46136966-G/A</t>
  </si>
  <si>
    <t>chr1:11319415-T/C</t>
  </si>
  <si>
    <t>chr1:12065933-A/G</t>
  </si>
  <si>
    <t>chr1:26764704-C/T</t>
  </si>
  <si>
    <t>chr1:33998685-T/C</t>
  </si>
  <si>
    <t>chr1:34037155-C/T</t>
  </si>
  <si>
    <t>chr1:34082527-A/G</t>
  </si>
  <si>
    <t>chr1:54474728-G/C</t>
  </si>
  <si>
    <t>chr1:82408971-A/G</t>
  </si>
  <si>
    <t>chr1:82456251-G/T</t>
  </si>
  <si>
    <t>chr1:147091358-C/G</t>
  </si>
  <si>
    <t>chr1:147096119-G/A</t>
  </si>
  <si>
    <t>chr1:149901041-C/A</t>
  </si>
  <si>
    <t>chr1:149902384-T/C</t>
  </si>
  <si>
    <t>chr1:203669420-G/A</t>
  </si>
  <si>
    <t>chr1:203672843-A/G</t>
  </si>
  <si>
    <t>chr1:203689849-C/T</t>
  </si>
  <si>
    <t>chr1:204913478-C/T</t>
  </si>
  <si>
    <t>chr1:204946821-C/T</t>
  </si>
  <si>
    <t>chr1:204985633-C/G</t>
  </si>
  <si>
    <t>chr1:207647155-A/T</t>
  </si>
  <si>
    <t>chr1:237796959-G/T</t>
  </si>
  <si>
    <t>chr1:237819238-A/G</t>
  </si>
  <si>
    <t>chr1:237895349-C/A</t>
  </si>
  <si>
    <t>chr1:245019802--/A</t>
  </si>
  <si>
    <t>chr2:72719496-C/G</t>
  </si>
  <si>
    <t>chr2:149226381-C/G</t>
  </si>
  <si>
    <t>chr2:149247523-A/C</t>
  </si>
  <si>
    <t>chr2:169626123-G/A</t>
  </si>
  <si>
    <t>chr2:171641283-T/A</t>
  </si>
  <si>
    <t>chr2:206581021-T/C</t>
  </si>
  <si>
    <t>chr2:206617582-G/T</t>
  </si>
  <si>
    <t>chr2:212285329-T/C</t>
  </si>
  <si>
    <t>chr2:212426649-G/C</t>
  </si>
  <si>
    <t>chr2:241989411-C/G</t>
  </si>
  <si>
    <t>chr3:4730256-G/C</t>
  </si>
  <si>
    <t>chr3:4825550-A/T</t>
  </si>
  <si>
    <t>chr3:46725306-T/C</t>
  </si>
  <si>
    <t>chr3:46727112-T/G</t>
  </si>
  <si>
    <t>chr3:48602242-G/A</t>
  </si>
  <si>
    <t>chr3:48612141-C/T</t>
  </si>
  <si>
    <t>chr3:48613168-C/T</t>
  </si>
  <si>
    <t>chr3:48631894-C/A</t>
  </si>
  <si>
    <t>chr3:119545639-G/A</t>
  </si>
  <si>
    <t>chr3:126270882-A/C</t>
  </si>
  <si>
    <t>chr3:126723726-A/G</t>
  </si>
  <si>
    <t>chr3:126747835-G/A</t>
  </si>
  <si>
    <t>chr3:126748349-T/A</t>
  </si>
  <si>
    <t>chr3:132172172-A/G</t>
  </si>
  <si>
    <t>chr3:132182564-A/G</t>
  </si>
  <si>
    <t>chr3:132196959-G/C</t>
  </si>
  <si>
    <t>chr3:132241748-A/G</t>
  </si>
  <si>
    <t>chr3:134967251-G/C</t>
  </si>
  <si>
    <t>chr4:39247037-T/A</t>
  </si>
  <si>
    <t>chr4:39257574-T/G</t>
  </si>
  <si>
    <t>chr4:98762034-G/A</t>
  </si>
  <si>
    <t>chr4:99064223-G/A</t>
  </si>
  <si>
    <t>chr4:159443161-A/C</t>
  </si>
  <si>
    <t>chr4:169433064-C/G</t>
  </si>
  <si>
    <t>chr5:14504609-A/C</t>
  </si>
  <si>
    <t>chr5:140594520-C/G</t>
  </si>
  <si>
    <t>chr5:140605326-A/C</t>
  </si>
  <si>
    <t>chr5:159507732-G/A</t>
  </si>
  <si>
    <t>chr5:159520456-C/T</t>
  </si>
  <si>
    <t>chr5:167919700-A/G</t>
  </si>
  <si>
    <t>chr5:167927621-A/T</t>
  </si>
  <si>
    <t>chr5:167933115-A/G</t>
  </si>
  <si>
    <t>chr5:176795212-CTC/-</t>
  </si>
  <si>
    <t>chr6:10874313-T/C</t>
  </si>
  <si>
    <t>chr6:30123503-C/T</t>
  </si>
  <si>
    <t>chr6:33400583-G/C</t>
  </si>
  <si>
    <t>chr6:33405454-C/T</t>
  </si>
  <si>
    <t>chr6:111628641-T/G</t>
  </si>
  <si>
    <t>chr6:111689143-G/T</t>
  </si>
  <si>
    <t>chr6:111696355-T/C</t>
  </si>
  <si>
    <t>chr7:44240833-A/T</t>
  </si>
  <si>
    <t>chr7:86541410-T/C</t>
  </si>
  <si>
    <t>chr7:98522843-G/A</t>
  </si>
  <si>
    <t>chr7:98555694-C/G</t>
  </si>
  <si>
    <t>chr7:98608860-G/T</t>
  </si>
  <si>
    <t>chr7:98609713-C/T</t>
  </si>
  <si>
    <t>chr7:128486418-G/A</t>
  </si>
  <si>
    <t>chr7:128488617-C/G</t>
  </si>
  <si>
    <t>chr7:128493594-G/T</t>
  </si>
  <si>
    <t>chr7:131130624-A/C</t>
  </si>
  <si>
    <t>chr8:8185660-C/G</t>
  </si>
  <si>
    <t>chr8:12879342-C/G</t>
  </si>
  <si>
    <t>chr8:17126407-T/A</t>
  </si>
  <si>
    <t>chr8:42693380-G/A</t>
  </si>
  <si>
    <t>chr8:53092750-C/T</t>
  </si>
  <si>
    <t>chr8:104898133-C/A</t>
  </si>
  <si>
    <t>chr8:104898332-A/G</t>
  </si>
  <si>
    <t>chr8:105261795-C/T</t>
  </si>
  <si>
    <t>chr8:133142230-C/T</t>
  </si>
  <si>
    <t>chr9:129961326-A/T</t>
  </si>
  <si>
    <t>chr9:129973000-G/T</t>
  </si>
  <si>
    <t>chr9:129979221-A/C</t>
  </si>
  <si>
    <t>chr9:130707969-G/C</t>
  </si>
  <si>
    <t>chr9:140005234-C/T</t>
  </si>
  <si>
    <t>chr9:140007438-G/T</t>
  </si>
  <si>
    <t>chr9:140058246-G/A</t>
  </si>
  <si>
    <t>chr10:394629-G/C</t>
  </si>
  <si>
    <t>chr10:5255028-C/A</t>
  </si>
  <si>
    <t>chr10:12123626-G/A</t>
  </si>
  <si>
    <t>chr10:12126657-A/T</t>
  </si>
  <si>
    <t>chr10:12129594-G/C</t>
  </si>
  <si>
    <t>chr10:12131024-G/C</t>
  </si>
  <si>
    <t>chr10:29759389-G/C</t>
  </si>
  <si>
    <t>chr10:29812632-C/T</t>
  </si>
  <si>
    <t>chr10:29843781-T/C</t>
  </si>
  <si>
    <t>chr10:61819578-G/C</t>
  </si>
  <si>
    <t>chr10:61830767-T/C</t>
  </si>
  <si>
    <t>chr10:61833752-T/C</t>
  </si>
  <si>
    <t>chr10:61844435-C/G</t>
  </si>
  <si>
    <t>chr10:61946666-C/T</t>
  </si>
  <si>
    <t>chr10:62038821-T/G</t>
  </si>
  <si>
    <t>chr10:62149232-G/A</t>
  </si>
  <si>
    <t>chr10:64005799-C/A</t>
  </si>
  <si>
    <t>chr10:89711998-T/C</t>
  </si>
  <si>
    <t>chr10:99667814-T/C</t>
  </si>
  <si>
    <t>chr11:33308201-A/C</t>
  </si>
  <si>
    <t>chr11:35276309-G/A</t>
  </si>
  <si>
    <t>chr11:57188807-G/T</t>
  </si>
  <si>
    <t>chr11:71507144-C/A</t>
  </si>
  <si>
    <t>chr11:75280033-G/C</t>
  </si>
  <si>
    <t>chr11:99942539-T/C</t>
  </si>
  <si>
    <t>chr11:118344434-G/A</t>
  </si>
  <si>
    <t>chr11:121458777-A/G</t>
  </si>
  <si>
    <t>chr11:121477605-G/A</t>
  </si>
  <si>
    <t>chr11:121491942-C/T</t>
  </si>
  <si>
    <t>chr11:129775550-C/A</t>
  </si>
  <si>
    <t>chr11:129784874-A/T</t>
  </si>
  <si>
    <t>chr11:129802008-C/A</t>
  </si>
  <si>
    <t>chr12:6709820-A/T</t>
  </si>
  <si>
    <t>chr12:13720177-C/T</t>
  </si>
  <si>
    <t>chr12:22028657-T/C</t>
  </si>
  <si>
    <t>chr12:57905812-G/A</t>
  </si>
  <si>
    <t>chr12:111757942-C/A</t>
  </si>
  <si>
    <t>chr12:123425427-T/A</t>
  </si>
  <si>
    <t>chr13:39263639-C/A</t>
  </si>
  <si>
    <t>chr13:39264201-A/T</t>
  </si>
  <si>
    <t>chr13:39264803-A/G</t>
  </si>
  <si>
    <t>chr13:39265281-A/G</t>
  </si>
  <si>
    <t>chr13:39454592-T/C</t>
  </si>
  <si>
    <t>chr13:46718646-C/T</t>
  </si>
  <si>
    <t>chr13:60686226-G/A</t>
  </si>
  <si>
    <t>chr14:32902808-G/A</t>
  </si>
  <si>
    <t>chr14:32902884-C/A</t>
  </si>
  <si>
    <t>chr14:33068641-A/G</t>
  </si>
  <si>
    <t>chr14:33243134-C/T</t>
  </si>
  <si>
    <t>chr14:50122404-G/A</t>
  </si>
  <si>
    <t>chr14:67578634-C/G</t>
  </si>
  <si>
    <t>chr14:74061900-A/G</t>
  </si>
  <si>
    <t>chr15:52632553-T/C</t>
  </si>
  <si>
    <t>chr15:52664419-T/A</t>
  </si>
  <si>
    <t>chr15:52664431-G/T</t>
  </si>
  <si>
    <t>chr15:52664489-C/A</t>
  </si>
  <si>
    <t>chr15:85165853-G/A</t>
  </si>
  <si>
    <t>chr15:90446570-T/A</t>
  </si>
  <si>
    <t>chr16:19693704-T/C</t>
  </si>
  <si>
    <t>chr16:20634814-C/G</t>
  </si>
  <si>
    <t>chr16:24920295-G/A</t>
  </si>
  <si>
    <t>chr16:48594733-T/A</t>
  </si>
  <si>
    <t>chr16:67979061-C/A</t>
  </si>
  <si>
    <t>chr16:69334795-G/T</t>
  </si>
  <si>
    <t>chr16:72821962-G/C</t>
  </si>
  <si>
    <t>chr16:72822149-G/C</t>
  </si>
  <si>
    <t>chr16:72830175-G/C</t>
  </si>
  <si>
    <t>chr16:72830652-C/T</t>
  </si>
  <si>
    <t>chr16:72831600-T/C</t>
  </si>
  <si>
    <t>chr16:72992093-G/A</t>
  </si>
  <si>
    <t>chr16:72992859-T/C</t>
  </si>
  <si>
    <t>chr17:8215584-T/G</t>
  </si>
  <si>
    <t>chr17:8216431-T/G</t>
  </si>
  <si>
    <t>chr17:40277901-T/C</t>
  </si>
  <si>
    <t>chr17:40278712-C/T</t>
  </si>
  <si>
    <t>chr17:42225316-C/T</t>
  </si>
  <si>
    <t>chr17:48734422-C/A</t>
  </si>
  <si>
    <t>chr17:48736728-C/T</t>
  </si>
  <si>
    <t>chr17:48753430-G/A</t>
  </si>
  <si>
    <t>chr17:48768550-G/A</t>
  </si>
  <si>
    <t>chr17:73726476-A/T</t>
  </si>
  <si>
    <t>chr17:73747070-G/C</t>
  </si>
  <si>
    <t>chr17:80039199-C/G</t>
  </si>
  <si>
    <t>chr17:80042475-G/A</t>
  </si>
  <si>
    <t>chr17:80218938--/A</t>
  </si>
  <si>
    <t>chr18:9254601-A/G</t>
  </si>
  <si>
    <t>chr18:9254878-T/C</t>
  </si>
  <si>
    <t>chr18:9256621-A/C</t>
  </si>
  <si>
    <t>chr18:9258211-A/G</t>
  </si>
  <si>
    <t>chr18:43796001-T/C</t>
  </si>
  <si>
    <t>chr18:43842969-C/T</t>
  </si>
  <si>
    <t>chr18:72997418-A/T</t>
  </si>
  <si>
    <t>chr19:5604612-A/G</t>
  </si>
  <si>
    <t>chr19:6731282-G/T</t>
  </si>
  <si>
    <t>chr19:12866441-G/A</t>
  </si>
  <si>
    <t>chr19:12958768-T/C</t>
  </si>
  <si>
    <t>chr19:12979924-C/G</t>
  </si>
  <si>
    <t>chr19:13423524-G/A</t>
  </si>
  <si>
    <t>chr19:13563750-GGAAGGC/-</t>
  </si>
  <si>
    <t>chr19:33597601-A/C</t>
  </si>
  <si>
    <t>chr19:33617584-G/C</t>
  </si>
  <si>
    <t>chr20:18374933-C/A</t>
  </si>
  <si>
    <t>chr20:18375448-T/C</t>
  </si>
  <si>
    <t>chr20:18375448--/A</t>
  </si>
  <si>
    <t>chr20:30667612-A/G</t>
  </si>
  <si>
    <t>chr20:30672271-G/T</t>
  </si>
  <si>
    <t>chr20:30689231-G/A</t>
  </si>
  <si>
    <t>chr20:31022302-G/A</t>
  </si>
  <si>
    <t>chr20:31023370-C/T</t>
  </si>
  <si>
    <t>chr20:37117256-A/G</t>
  </si>
  <si>
    <t>chr20:37195799-C/G</t>
  </si>
  <si>
    <t>chr20:47990498-G/T</t>
  </si>
  <si>
    <t>chr20:47990849-G/C</t>
  </si>
  <si>
    <t>chr20:47991162-C/T</t>
  </si>
  <si>
    <t>chr21:33043960-T/C</t>
  </si>
  <si>
    <t>chr21:45107636-G/C</t>
  </si>
  <si>
    <t>chr21:45387887-C/T</t>
  </si>
  <si>
    <t>chr22:30416670-G/C</t>
  </si>
  <si>
    <t>chr22:36689461-C/T</t>
  </si>
  <si>
    <t>chr22:36690337-G/C</t>
  </si>
  <si>
    <t>chr22:38694137-G/-</t>
  </si>
  <si>
    <t>chr22:41645794-G/A</t>
  </si>
  <si>
    <t>chr22:46762377-G/C</t>
  </si>
  <si>
    <t>chr22:46785314-T/C</t>
  </si>
  <si>
    <t>chr22:46793717-T/C</t>
  </si>
  <si>
    <t>chr22:50752290-T/C</t>
  </si>
  <si>
    <t>chr4:39839551-C/T</t>
  </si>
  <si>
    <t>chr5:168216625-T/C</t>
  </si>
  <si>
    <t>chr5:168244440-C/T</t>
  </si>
  <si>
    <t>chr12:110222132-C/T</t>
  </si>
  <si>
    <t>chr12:110226369-C/T</t>
  </si>
  <si>
    <t>chr12:110236532-C/A</t>
  </si>
  <si>
    <t>chr12:110252222-TCT/-</t>
  </si>
  <si>
    <t>chr1:229771255-G/A</t>
  </si>
  <si>
    <t>chr1:229771715-T/C</t>
  </si>
  <si>
    <t>chr1:229772083-A/G</t>
  </si>
  <si>
    <t>chr1:229773770-C/T</t>
  </si>
  <si>
    <t>chr20:45867667-C/T</t>
  </si>
  <si>
    <t>chr20:45891103-GAG/-</t>
  </si>
  <si>
    <t>chr20:45978627-A/G</t>
  </si>
  <si>
    <t>chr16:2548263-T/-</t>
  </si>
  <si>
    <t>DYSTONIA 6, TORSION; DYT6;;TORSION DYSTONIA, ADULT-ONSET, MIXED TYPE</t>
  </si>
  <si>
    <t>NEUROPATHY, HEREDITARY MOTOR AND SENSORY, TYPE VI; HSMN6;;HMSN VI;;PERIPHERAL NEUROPATHY AND OPTIC ATROPHY;;CHARCOT-MARIE-TOOTH DISEASE, TYPE 6; CMT6</t>
  </si>
  <si>
    <t>EPILEPTIC ENCEPHALOPATHY, EARLY INFANTILE, 26; EIEE26</t>
  </si>
  <si>
    <t>SEBASTIAN SYNDROME; SBS;;SEBASTIAN PLATELET SYNDROME;;MACROTHROMBOCYTOPENIA WITH DISPERSED LEUKOCYTIC INCLUSIONS</t>
  </si>
  <si>
    <t>AUDITORY NEUROPATHY, AUTOSOMAL DOMINANT, 1; AUNA1;;AUDITORY NEUROPATHY, NONSYNDROMIC DOMINANT; NSDAN</t>
  </si>
  <si>
    <t>MYOPATHY, MYOFIBRILLAR, 5; MFM5;;MYOPATHY, MYOFIBRILLAR, FILAMIN C-RELATED;;FILAMINOPATHY, AUTOSOMAL DOMINANT</t>
  </si>
  <si>
    <t>SPINOCEREBELLAR ATAXIA 29; SCA29;;CEREBELLAR ATAXIA, CONGENITAL NONPROGRESSIVE, AUTOSOMAL DOMINANT;CNPCA;;CEREBELLAR VERMIS APLASIA;;APLASIA OF CEREBELLAR VERMIS; ACV</t>
  </si>
  <si>
    <t>EPILEPTIC ENCEPHALOPATHY, EARLY INFANTILE, 27; EIEE27</t>
  </si>
  <si>
    <t>OSTEOGENESIS IMPERFECTA, TYPE X; OI10;;OI, TYPE X</t>
  </si>
  <si>
    <t>MENTAL RETARDATION, AUTOSOMAL DOMINANT 13; MRD13;;MENTAL RETARDATION, AUTOSOMAL DOMINANT, 13, WITH NEURONAL MIGRATIONDEFECTS</t>
  </si>
  <si>
    <t>HYPOPARATHYROIDISM, FAMILIAL ISOLATED; FIH;;HYPOPARATHYROIDISM, AUTOSOMAL DOMINANTHYPOPARATHYROIDISM, AUTOSOMAL RECESSIVE, INCLUDED</t>
  </si>
  <si>
    <t>SEIZURES, BENIGN FAMILIAL NEONATAL, 2; BFNS2;;CONVULSIONS, BENIGN FAMILIAL NEONATAL, 2; BFNC2</t>
  </si>
  <si>
    <t>SPASTIC PARAPLEGIA 53, AUTOSOMAL RECESSIVE; SPG53</t>
  </si>
  <si>
    <t>MOLYBDENUM COFACTOR DEFICIENCY, COMPLEMENTATION GROUP C; MOCODC</t>
  </si>
  <si>
    <t>GRISCELLI SYNDROME, TYPE 1; GS1;;GRISCELLI SYNDROME WITH NEUROLOGIC IMPAIRMENT;;PARTIAL ALBINISM AND PRIMARY NEUROLOGIC DISEASE WITHOUT HEMOPHAGOCYTICSYNDROME;;GRISCELLI SYNDROME, CUTANEOUS AND NEUROLOGIC TYPE</t>
  </si>
  <si>
    <t>ALZHEIMER DISEASE; AD;;PRESENILE AND SENILE DEMENTIAALZHEIMER DISEASE, FAMILIAL, 1, INCLUDED; AD1, INCLUDED;;ALZHEIMER DISEASE, EARLY-ONSET, WITH CEREBRAL AMYLOID ANGIOPATHY,INCLUDED;;ALZHEIMER DISEASE, PROTECTION AGAINST, INCLUDED</t>
  </si>
  <si>
    <t>CHARCOT-MARIE-TOOTH DISEASE, AXONAL, TYPE 2U; CMT2U;;CHARCOT-MARIE-TOOTH NEUROPATHY, TYPE 2U;;CHARCOT-MARIE-TOOTH DISEASE, AXONAL, AUTOSOMAL DOMINANT, TYPE 2U</t>
  </si>
  <si>
    <t>CANTU SYNDROME;;HYPERTRICHOTIC OSTEOCHONDRODYSPLASIA</t>
  </si>
  <si>
    <t>ARRHYTHMOGENIC RIGHT VENTRICULAR DYSPLASIA, FAMILIAL, 2; ARVD2;;ARRHYTHMOGENIC RIGHT VENTRICULAR CARDIOMYOPATHY 2; ARVC2</t>
  </si>
  <si>
    <t>EPIDERMOLYSIS BULLOSA DYSTROPHICA, AUTOSOMAL DOMINANT; DDEB;;DYSTROPHIC EPIDERMOLYSIS BULLOSA, AUTOSOMAL DOMINANT;;EPIDERMOLYSIS BULLOSA DYSTROPHICA, COCKAYNE-TOURAINE TYPE; EBDCT;;EPIDERMOLYSIS BULLOSA DYSTROPHICA, PASINI TYPE;;ALBOPAPULOID DOMINAN /.../ROPHIC EPIDERMOLYSIS BULLOSA; EBDDEPIDERMOLYSIS BULLOSA DYSTROPHICA WITH SUBCORNEAL CLEAVAGE, INCLUDED;EBDSC, INCLUDED</t>
  </si>
  <si>
    <t>MACROCEPHALY/AUTISM SYNDROME</t>
  </si>
  <si>
    <t>SHORT-RIB THORACIC DYSPLASIA 10 WITH OR WITHOUT POLYDACTYLY; SRTD10</t>
  </si>
  <si>
    <t>EPIDERMOLYSIS BULLOSA JUNCTIONALIS WITH PYLORIC ATRESIA;;EPIDERMOLYSIS BULLOSA, JUNCTIONAL, WITH PYLORIC ATRESIA;;JUNCTIONAL EPIDERMOLYSIS BULLOSA WITH PYLORIC ATRESIA;;JEB-PA;;EPIDERMOLYSIS BULLOSA, JUNCTIONAL, WITH PYLORIC ATRESIA AND APLASIACUTIS /.../NITA;;EB-PA-ACC;;CARMI SYNDROME;;APLASIA CUTIS CONGENITA WITH GASTROINTESTINAL ATRESIA</t>
  </si>
  <si>
    <t>AMYOTROPHIC LATERAL SCLEROSIS 19; ALS19</t>
  </si>
  <si>
    <t>LEIGH SYNDROME; LS;;NECROTIZING ENCEPHALOPATHY, INFANTILE SUBACUTE, OF LEIGH; SNELEIGH SYNDROME DUE TO MITOCHONDRIAL COMPLEX I DEFICIENCY, INCLUDED;;LEIGH SYNDROME DUE TO MITOCHONDRIAL COMPLEX II DEFICIENCY, INCLUDED;;LEIGH SYNDROME DUE TO MITOCHOND /.../OMPLEX III DEFICIENCY, INCLUDED;;LEIGH SYNDROME DUE TO MITOCHONDRIAL COMPLEX IV DEFICIENCY, INCLUDED;;LEIGH SYNDROME DUE TO MITOCHONDRIAL COMPLEX V DEFICIENCY, INCLUDED</t>
  </si>
  <si>
    <t>MENTAL RETARDATION AND MICROCEPHALY WITH PONTINE AND CEREBELLAR HYPOPLASIA;MICPCH;;MICPCH SYNDROME;;MENTAL RETARDATION, X-LINKED, SYNDROMIC, NAJM TYPE; MRXSNA</t>
  </si>
  <si>
    <t>IMMUNODEFICIENCY, COMMON VARIABLE, 7; CVID7</t>
  </si>
  <si>
    <t>MENTAL RETARDATION, AUTOSOMAL DOMINANT 8; MRD8</t>
  </si>
  <si>
    <t>HYDROCEPHALUS, NONSYNDROMIC, AUTOSOMAL RECESSIVE 1; HYC1;;HYDROCEPHALY;;VENTRICULOMEGALY</t>
  </si>
  <si>
    <t>CRANIOECTODERMAL DYSPLASIA 4; CED4</t>
  </si>
  <si>
    <t>MENTAL RETARDATION, AUTOSOMAL DOMINANT 1; MRD1CHROMOSOME 2q23.1 DELETION SYNDROME, INCLUDED</t>
  </si>
  <si>
    <t>RETINITIS PIGMENTOSA 59; RP59</t>
  </si>
  <si>
    <t>MENTAL RETARDATION, AUTOSOMAL RECESSIVE 37; MRT37</t>
  </si>
  <si>
    <t>46,XY SEX REVERSAL 8; SRXY8;;MALE PSEUDOHERMAPHRODITISM DUE TO DEFICIENCY OF TESTICULAR 17,20-DESMOLASE;TDD</t>
  </si>
  <si>
    <t>NEURODEGENERATION WITH BRAIN IRON ACCUMULATION 5; NBIA5;;BETA-PROPELLER PROTEIN-ASSOCIATED NEURODEGENERATION; BPAN;;STATIC ENCEPHALOPATHY OF CHILDHOOD WITH NEURODEGENERATION IN ADULTHOOD;SENDA</t>
  </si>
  <si>
    <t>JOUBERT SYNDROME 17; JBTS17</t>
  </si>
  <si>
    <t>COMBINED OXIDATIVE PHOSPHORYLATION DEFICIENCY 14; COXPD14</t>
  </si>
  <si>
    <t>2-@AMINOADIPIC 2-OXOADIPIC ACIDURIA; AMOXAD</t>
  </si>
  <si>
    <t>AURAL ATRESIA, CONGENITAL; CAA;;AURAL ATRESIA, CONGENITAL, WITH HYPOSMIA</t>
  </si>
  <si>
    <t>PYROPOIKILOCYTOSIS, HEREDITARY; HPP</t>
  </si>
  <si>
    <t>LEUKODYSTROPHY, HYPOMYELINATING, 9; HLD9</t>
  </si>
  <si>
    <t>SODIUM SERUM LEVEL QUANTITATIVE TRAIT LOCUS 1; SSQTL1HYPONATREMIA, INCLUDED</t>
  </si>
  <si>
    <t>ATRIOVENTRICULAR SEPTAL DEFECT, SUSCEPTIBILITY TO, 2; AVSD2ATRIOVENTRICULAR SEPTAL DEFECT, PARTIAL, WITH HETEROTAXY SYNDROME,INCLUDED</t>
  </si>
  <si>
    <t>CONGENITAL DISORDER OF GLYCOSYLATION, TYPE Is; CDG1S;;CDG Is; CDGIs</t>
  </si>
  <si>
    <t>NEURAL TUBE DEFECTS, SUSCEPTIBILITY TO; NTDSPINA BIFIDA, INCLUDED</t>
  </si>
  <si>
    <t>ENCEPHALOPATHY, NEONATAL SEVERE, DUE TO MECP2 MUTATIONS</t>
  </si>
  <si>
    <t>DYSTONIA 3, TORSION, X-LINKED; DYT3;;DYSTONIA-PARKINSONISM, X-LINKED; XDP;;TORSION DYSTONIA-PARKINSONISM, FILIPINO TYPE</t>
  </si>
  <si>
    <t>ADGRL2</t>
  </si>
  <si>
    <t>KMT2A</t>
  </si>
  <si>
    <t>CFAP47</t>
  </si>
  <si>
    <t>2008D04470</t>
  </si>
  <si>
    <t>SDCBP2</t>
  </si>
  <si>
    <t>2010D15299</t>
  </si>
  <si>
    <t>chr2:227942762-T/C</t>
  </si>
  <si>
    <t>chr4:39247053-G/A</t>
  </si>
  <si>
    <t>chr4:98762022-T/C</t>
  </si>
  <si>
    <t>chr4:159560438-A/C</t>
  </si>
  <si>
    <t>chr4:169799371-T/G</t>
  </si>
  <si>
    <t>chr7:128487786-G/A</t>
  </si>
  <si>
    <t>chr8:8234990-T/A</t>
  </si>
  <si>
    <t>chr9:140056657-C/T</t>
  </si>
  <si>
    <t>chr14:23855157-C/G</t>
  </si>
  <si>
    <t>chr14:23858152-G/C</t>
  </si>
  <si>
    <t>chr17:39388862-T/C</t>
  </si>
  <si>
    <t>chr17:80039539-G/A</t>
  </si>
  <si>
    <t>chr18:9255634-T/G</t>
  </si>
  <si>
    <t>chr20:1293995--/C</t>
  </si>
  <si>
    <t>chr22:36681796-C/T</t>
  </si>
  <si>
    <t>chr22:46930133-G/A</t>
  </si>
  <si>
    <t>chr22:46931273-G/A</t>
  </si>
  <si>
    <t>multifocal febrile epilepsy, a.o.3 yr, mild mr</t>
  </si>
  <si>
    <t>febrile epilepsy and mild MR</t>
  </si>
  <si>
    <t>myoclonal epilepsy and mild MR, a.o. 10 m.</t>
  </si>
  <si>
    <t>a.o. 5 m.: EE; MRI severe microcephaly with brain atrophy; development delay, quadriparesis, microcephaly</t>
  </si>
  <si>
    <t>febrile EE, hemiatrophy of the brain</t>
  </si>
  <si>
    <t>1x FS, then Doose a.o. 3 yr 9 m.</t>
  </si>
  <si>
    <t>myclonal epilepsy fever-sensitive</t>
  </si>
  <si>
    <t>febrile epilepsy and MR</t>
  </si>
  <si>
    <t>myoclonic astatic epilepsy</t>
  </si>
  <si>
    <t>cryptogenic infantie spasms</t>
  </si>
  <si>
    <t>a.o. 8 m., localised, left frontotemp., possibly FCD</t>
  </si>
  <si>
    <t>febrile epilepsy, behavioural and learning difficulties</t>
  </si>
  <si>
    <t>severe EE</t>
  </si>
  <si>
    <t>Dravet-like, a.o. 6 m., dysmorphic</t>
  </si>
  <si>
    <t>febrile and aferbile sz, delay in laguage development</t>
  </si>
  <si>
    <t>a.o. 20 m. , FS, later also aferbilse sz, MR</t>
  </si>
  <si>
    <t>a.o. 2 yr: FS, since 4 yr stromy onset EE, mild developmentel delay</t>
  </si>
  <si>
    <t>MR, epilepsy (febrile at start), behavioural problems</t>
  </si>
  <si>
    <t>affected brothers</t>
  </si>
  <si>
    <t>Alport syndrome, autosomal recessive</t>
  </si>
  <si>
    <t>Cardiomyopathy, dilated, 1EE</t>
  </si>
  <si>
    <t>EPIDERMOLYSIS BULLOSA DYSTROPHICA, AUTOSOMAL DOMINANT;</t>
  </si>
  <si>
    <t>rs548065551 (known pathogenic)</t>
  </si>
  <si>
    <t>rs144332569 (known pathogenic)</t>
  </si>
  <si>
    <t>de novo</t>
  </si>
  <si>
    <t>reported multiple times de novo in patients</t>
  </si>
  <si>
    <t>testing</t>
  </si>
  <si>
    <t>chr16:56226265-G/A</t>
  </si>
  <si>
    <t>Kiel_55</t>
  </si>
  <si>
    <t>inherited from het parents</t>
  </si>
  <si>
    <t>inherited</t>
  </si>
  <si>
    <t>chr20:62065193-A/G</t>
  </si>
  <si>
    <t>chr2:166859226-A/G</t>
  </si>
  <si>
    <t>inherited from het parents; match with phenotype</t>
  </si>
  <si>
    <t>not in affected sister</t>
  </si>
  <si>
    <t>present in both parents</t>
  </si>
  <si>
    <t>present in affected sib, so inherited</t>
  </si>
  <si>
    <t>paternal allele</t>
  </si>
  <si>
    <t>maternal allele</t>
  </si>
  <si>
    <t>maternal allele; also in 1st affected brother, not in 2nd affect brother</t>
  </si>
  <si>
    <t>maternal allele; not in affected sister</t>
  </si>
  <si>
    <t>D02/1667</t>
  </si>
  <si>
    <t>D04/4014</t>
  </si>
  <si>
    <t>D03/1263</t>
  </si>
  <si>
    <t>D04/3848</t>
  </si>
  <si>
    <t>D04/2218</t>
  </si>
  <si>
    <t>D04/1316</t>
  </si>
  <si>
    <t>D04/2417</t>
  </si>
  <si>
    <t>KIEL_100</t>
  </si>
  <si>
    <t>a.o.</t>
  </si>
  <si>
    <t>age at onset</t>
  </si>
  <si>
    <t>sz</t>
  </si>
  <si>
    <t>seizure</t>
  </si>
  <si>
    <t>PMR</t>
  </si>
  <si>
    <t>infantile spasms</t>
  </si>
  <si>
    <t>Lennox-Gastaut-syndrome</t>
  </si>
  <si>
    <t>m.</t>
  </si>
  <si>
    <t>months</t>
  </si>
  <si>
    <t>yr</t>
  </si>
  <si>
    <t>years</t>
  </si>
  <si>
    <t>therapy resistant epilepsy with developmental delay</t>
  </si>
  <si>
    <t>MR</t>
  </si>
  <si>
    <t>EOEE</t>
  </si>
  <si>
    <t>rs758424351</t>
  </si>
  <si>
    <t>probably_damaging(0.998)</t>
  </si>
  <si>
    <t>tolerated(0.12)</t>
  </si>
  <si>
    <t>deleterious(0.05)</t>
  </si>
  <si>
    <t>meaning</t>
  </si>
  <si>
    <t>epileptic encephalopathy</t>
  </si>
  <si>
    <t>mental retardation</t>
  </si>
  <si>
    <t>intellectual disability</t>
  </si>
  <si>
    <t>severe myoclonic epilepsy of infancy (also Dravet)</t>
  </si>
  <si>
    <t>progressive myoclonic epilepsy</t>
  </si>
  <si>
    <t>early onset epileptic encephalopathy</t>
  </si>
  <si>
    <t>Febrile infection related epilepsy syndrome</t>
  </si>
  <si>
    <t>rs746791178</t>
  </si>
  <si>
    <t>ABBREVIATION</t>
  </si>
  <si>
    <t>cryptogenic West syndrom</t>
  </si>
  <si>
    <t>maternal allele; not found in affected brother</t>
  </si>
  <si>
    <t>CADD (phred)</t>
  </si>
  <si>
    <t>deleterious_low_confidence</t>
  </si>
  <si>
    <t>077-12FS</t>
  </si>
  <si>
    <t>120-10VL</t>
  </si>
  <si>
    <t>055-12ZR</t>
  </si>
  <si>
    <t>Electrical status epilepticus in sleep</t>
  </si>
  <si>
    <t>febrile status 18 m., afebrile tonic seizures, febrile GTCS, suspicion of ESES, stagnation of development </t>
  </si>
  <si>
    <t>West syndrome and developmental delay</t>
  </si>
  <si>
    <t>first West, later LGS</t>
  </si>
  <si>
    <t>therapy resistant absence epilepsy and learning problems</t>
  </si>
  <si>
    <t>epilepsy starting with FS  7 m.; mild MR</t>
  </si>
  <si>
    <t>severe MR and microcephaly, febrile epilepsy a.o. 1 yr</t>
  </si>
  <si>
    <t>dravet-like, IQ=56, a.o. 9 m. with FS</t>
  </si>
  <si>
    <t>FS</t>
  </si>
  <si>
    <t>febrile seizures</t>
  </si>
  <si>
    <t xml:space="preserve"> brother with similar phenotype</t>
  </si>
  <si>
    <t xml:space="preserve">EE and ID </t>
  </si>
  <si>
    <t xml:space="preserve">onset 12 months: frequent status epilepticus; epilepsia partialis continua; MRI ; development severe delay, hypotonia </t>
  </si>
  <si>
    <t>a.o. 5 m.: EE; MRI severe microcephaly with brain atrophy; development delay, quadriparesis, microcephaly / parents consanguineous</t>
  </si>
  <si>
    <t>FCD</t>
  </si>
  <si>
    <t>onset 14 months; MRI normal; development normal / consanguineous</t>
  </si>
  <si>
    <t xml:space="preserve">GEFS+ </t>
  </si>
  <si>
    <t>large multiplex family</t>
  </si>
  <si>
    <t>multiple affected in family</t>
  </si>
  <si>
    <t>early myoclinic encephalopathy</t>
  </si>
  <si>
    <t>Focal cortical dysplasia</t>
  </si>
  <si>
    <r>
      <t xml:space="preserve">Severe Myoclonic </t>
    </r>
    <r>
      <rPr>
        <i/>
        <sz val="11"/>
        <color theme="1"/>
        <rFont val="Calibri"/>
        <family val="2"/>
        <scheme val="minor"/>
      </rPr>
      <t>Epilepsy</t>
    </r>
    <r>
      <rPr>
        <sz val="11"/>
        <color theme="1"/>
        <rFont val="Calibri"/>
        <family val="2"/>
        <scheme val="minor"/>
      </rPr>
      <t xml:space="preserve"> of Infancy Borderline</t>
    </r>
  </si>
  <si>
    <t>similar sib</t>
  </si>
  <si>
    <t>family positive voor FS</t>
  </si>
  <si>
    <t>unclassified EE, a.o. 18 m., anorectal malformation;</t>
  </si>
  <si>
    <t>Affected brother</t>
  </si>
  <si>
    <t>two affected sibs</t>
  </si>
  <si>
    <t>likely pathogenic</t>
  </si>
  <si>
    <t>rs201732356, likely pathogenic</t>
  </si>
  <si>
    <t>rs146988468, likely pathogenic</t>
  </si>
  <si>
    <t>Mental retardation, X-linked 1</t>
  </si>
  <si>
    <t>unlikely</t>
  </si>
  <si>
    <t>Epileptic encephalopathy, early infantile, 33</t>
  </si>
  <si>
    <t>Epileptic encephalopathy, early infantile, 25</t>
  </si>
  <si>
    <t>Epileptic encephalopathy, early infantile, 7</t>
  </si>
  <si>
    <t>Migraine, familial hemiplegic, 1, with progressive cerebellar ataxia</t>
  </si>
  <si>
    <t>rs398122967 (known pathogenic)</t>
  </si>
  <si>
    <t>rs376712059 (in combination presumed pathogenic)</t>
  </si>
  <si>
    <t>Fraser syndrome (recessive)</t>
  </si>
  <si>
    <t>yes?</t>
  </si>
  <si>
    <t>also in affected sister</t>
  </si>
  <si>
    <t xml:space="preserve"> rs397515404 (known pathogenic)</t>
  </si>
  <si>
    <t>therapy resistant focal epilepsy a.o. 6 m ; psychomotor retardation since onset</t>
  </si>
  <si>
    <t>cryptogenic focal epilepsy, a.o. 9 m., psychomotor retardation</t>
  </si>
  <si>
    <t>psychomotor retardation since birth; FS since 1 yr developing into LGS</t>
  </si>
  <si>
    <t>severe psychomotor retardation, west a.o. 2-3 m.</t>
  </si>
  <si>
    <t>a.o. 8 m., LGS or myoclonic epilepsy, first szs with fever, psychomotor retardation</t>
  </si>
  <si>
    <t>psychomotor retardation en refractory multifocal myoclonal epilepsy from birth</t>
  </si>
  <si>
    <t>West, later LGS and psychomotor retardation, possibly mito.</t>
  </si>
  <si>
    <t>epilepsy and psychomotor retardation, a.o. 2 yr</t>
  </si>
  <si>
    <t>psychomotor retardation since birth; severe multifocal EE since 2.5 yr</t>
  </si>
  <si>
    <t>psychomotor retardation+epilepsy</t>
  </si>
  <si>
    <t>febrile epilepsy and psychomotor retardation a.o. 8m.</t>
  </si>
  <si>
    <t>psychomoter retardation</t>
  </si>
  <si>
    <t>likely pathogenic, consistent with phenotype; rs768847609</t>
  </si>
  <si>
    <t>observed before in Dravet patient de novo (a)</t>
  </si>
  <si>
    <t>(a) http://www.molgen.vib-ua.be/scn1amutations/Mutations/Mutations.cfm?id=151</t>
  </si>
  <si>
    <t>rs61753978 Rett-base uncertain significance</t>
  </si>
  <si>
    <t>rs202103224, uncertain significance</t>
  </si>
  <si>
    <t>rs531842224</t>
  </si>
  <si>
    <t>rs534341600</t>
  </si>
  <si>
    <t>rs757767641</t>
  </si>
  <si>
    <t>rs140577707</t>
  </si>
  <si>
    <t>rs769631271</t>
  </si>
  <si>
    <t>rs758580099</t>
  </si>
  <si>
    <t>rs778072024</t>
  </si>
  <si>
    <t>rs756441532</t>
  </si>
  <si>
    <t>rs782088329</t>
  </si>
  <si>
    <t>rs746227981</t>
  </si>
  <si>
    <t>3 (1x hemizygoot)</t>
  </si>
  <si>
    <t>likely pathogenic (rs746055240)</t>
  </si>
  <si>
    <t>ClinVar uncertain significance (rs587783153)</t>
  </si>
  <si>
    <t>NM_001145862.1:c.2110G&gt;T:p.A704S</t>
  </si>
  <si>
    <t>NM_181873.3:c.1304A&gt;G:p.N435S</t>
  </si>
  <si>
    <t>NM_015662.1:c.4760T&gt;C:p.V1587A</t>
  </si>
  <si>
    <t>NM_015513.3:c.575G&gt;A:p.C192Y</t>
  </si>
  <si>
    <t>NM_001190707.1:c.878A&gt;Gp.E293G</t>
  </si>
  <si>
    <t>NM_001190707.1:c.689A&gt;C:p.H230P</t>
  </si>
  <si>
    <t>NM_000094.3:c.6362G&gt;A:p.S2121N</t>
  </si>
  <si>
    <t>NM_000094.3:c.5870G&gt;A:p.R1957Q</t>
  </si>
  <si>
    <t>NM_000094.3:c.173G&gt;T:p.R58L</t>
  </si>
  <si>
    <t>NM_001009899.2:c.4096A&gt;C:p.T1366P</t>
  </si>
  <si>
    <t>NM_001009899.2:c.575T&gt;C:p.L192P</t>
  </si>
  <si>
    <t>NM_015268.3:c.2684G&gt;C:p.R895T</t>
  </si>
  <si>
    <t>NM_174952.2:c.1094C&gt;T:p.S365F</t>
  </si>
  <si>
    <t>NM_001253727.1:c.33A&gt;C:p.L11F</t>
  </si>
  <si>
    <t>NM_023073.3:c.4388C&gt;T:p.T1463I</t>
  </si>
  <si>
    <t>NM_023073.3:c.1115C&gt;T:p.T372M</t>
  </si>
  <si>
    <t>NM_021072.3:c.1171G&gt;T:p.G391C</t>
  </si>
  <si>
    <t>NM_018933.2:c.825C&gt;G:p.N275K</t>
  </si>
  <si>
    <t>NM_018934.2:c.2249A&gt;C:p.Q750P</t>
  </si>
  <si>
    <t>NM_001267035.1:c.1201G&gt;A:p.V401I</t>
  </si>
  <si>
    <t>NM_002887.3:c.217A&gt;G:p.M73V</t>
  </si>
  <si>
    <t>NM_002887.3:c.848A&gt;T:p.E283V</t>
  </si>
  <si>
    <t>NM_002887.3:c.1147A&gt;G:p.T383A</t>
  </si>
  <si>
    <t>NM_001271946.1:c.1019A&gt;G:p.K340R</t>
  </si>
  <si>
    <t>NM_001271946.1:c.658G&gt;A:p.D220N</t>
  </si>
  <si>
    <t>NM_004752.3:c.1436A&gt;G:p.D479G</t>
  </si>
  <si>
    <t>NM_003496.2:c.6247C&gt;G:p.L2083V</t>
  </si>
  <si>
    <t>NM_003496.2:c.10995G&gt;T:p.E3665D</t>
  </si>
  <si>
    <t>NM_001127487.1:c.4028G&gt;A:p.G1343D</t>
  </si>
  <si>
    <t>NM_001127487.1:c.4324G&gt;A:p.D1442N</t>
  </si>
  <si>
    <t>NM_001127487.1:c.4583C&gt;G:p.P1528R</t>
  </si>
  <si>
    <t>NM_001080826.1:c.2632G&gt;C:p.D878H</t>
  </si>
  <si>
    <t>NM_001080826.1:c.929A&gt;T:p.E310V</t>
  </si>
  <si>
    <t>NM_001145152.1:c.283T&gt;A:p.L95M</t>
  </si>
  <si>
    <t>NM_018105.2:c.367C&gt;T:p.L123F</t>
  </si>
  <si>
    <t>NM_014682.2:c.209G&gt;A:p.C70Y</t>
  </si>
  <si>
    <t>NM_014677.3:c.730C&gt;A:p.P244T</t>
  </si>
  <si>
    <t>NM_014677.3:c.3112C&gt;T:p.P160S</t>
  </si>
  <si>
    <t>NM_001204824.1:c.1538G&gt;A:p.G513E</t>
  </si>
  <si>
    <t>NM_014636.1:c.1228A&gt;T:p.M410L</t>
  </si>
  <si>
    <t>NM_001190728.1:c.1531A&gt;C:p.S511R</t>
  </si>
  <si>
    <t>NM_001032221.3:c.1439C&gt;T:p.P480L</t>
  </si>
  <si>
    <t>NM_001032221.3:c.1652G&gt;A:p.R551H</t>
  </si>
  <si>
    <t>NM_001130438.2:c.625A&gt;G:p.N209D</t>
  </si>
  <si>
    <t>NM_001130438.2:c.6184C&gt;T:p.R2037W</t>
  </si>
  <si>
    <t>NM_013379.2:c.1345G&gt;A:p.A449T</t>
  </si>
  <si>
    <t>NM_013379.2:c.837C&gt;A:p.D279E</t>
  </si>
  <si>
    <t>NM_000832.5:c.2479G&gt;A:p.G827R</t>
  </si>
  <si>
    <t>NM_020987.3:c.9872A&gt;G:p.D3291G</t>
  </si>
  <si>
    <t>NM_020987.3:c.6887A&gt;G:p.H2296R</t>
  </si>
  <si>
    <t>NM_001008239.2:c.155T&gt;C:p.I52T</t>
  </si>
  <si>
    <t>NM_001008239.2:c.917C&gt;T:p.T306I</t>
  </si>
  <si>
    <t>NM_001308210.1:c.56A&gt;T:p.E19V</t>
  </si>
  <si>
    <t>NM_001172129.1:c.401A&gt;G:p.E134G</t>
  </si>
  <si>
    <t>NM_015338.5:c.2855C&gt;T:p.P952L</t>
  </si>
  <si>
    <t>NM_020336.2:c.181A&gt;G:p.K61E</t>
  </si>
  <si>
    <t>NM_020336.2:c.3878C&gt;G:p.P1293R</t>
  </si>
  <si>
    <t>NM_001281772.2:c.7T&gt;C:p.S3P</t>
  </si>
  <si>
    <t>NM_004975.2:c.935G&gt;A:p.R312H</t>
  </si>
  <si>
    <t>NM_001958.3:c.304A&gt;G:p.M102V</t>
  </si>
  <si>
    <t>NM_015056.2:c.1381G&gt;C:p.E461Q</t>
  </si>
  <si>
    <t>NM_021090.3:c.3022G&gt;C:p.D1008H</t>
  </si>
  <si>
    <t>NM_002473.4:c.4009G&gt;A:p.E1337K</t>
  </si>
  <si>
    <t>NM_001278651.1:c.1511C&gt;T:p.S504F</t>
  </si>
  <si>
    <t>NM_014246.1:c.8206C&gt;G:p.R2736G</t>
  </si>
  <si>
    <t>NM_014246.1:c.5555A&gt;G:p.N1852S</t>
  </si>
  <si>
    <t>NM_005044.4:c.395G&gt;A:p.G132D</t>
  </si>
  <si>
    <t>NM_003159.2:c.239G&gt;C:p.R80P</t>
  </si>
  <si>
    <t>NM_152632.3:c.2630A&gt;G:p.N877S</t>
  </si>
  <si>
    <t>NM_001170460.1:c.559G&gt;A:p.D187N</t>
  </si>
  <si>
    <t>NM_001111125.2:c.2312G&gt;A:p.G771D</t>
  </si>
  <si>
    <t>NM_144968.3:c.454C&gt;T:p.R152W</t>
  </si>
  <si>
    <t>NM_001267053.2:c.700G&gt;A:p.E234K</t>
  </si>
  <si>
    <t>NM_004958.3:c.52A&gt;G:p.N18D</t>
  </si>
  <si>
    <t>NM_001127660.1:c.1661A&gt;G:p.N554S</t>
  </si>
  <si>
    <t>NM_023014.1:c.607T&gt;C:p.Y203H</t>
  </si>
  <si>
    <t>NM_001243564.1:c.109C&gt;T:p.R37C</t>
  </si>
  <si>
    <t>NM_052896.3:c.9704A&gt;G:p.D3235G</t>
  </si>
  <si>
    <t>NM_052896.3:c.7940G&gt;A:p.G2645E</t>
  </si>
  <si>
    <t>NM_052896.3:c.5875T&gt;C:p.Y1999H</t>
  </si>
  <si>
    <t>NM_015112.2:c.1183C&gt;A:p.Q395K</t>
  </si>
  <si>
    <t>NM_015112.2:c.3212C&gt;T:p.A1071V</t>
  </si>
  <si>
    <t>NM_001010978.3:c.545C&gt;G:p.P143R</t>
  </si>
  <si>
    <t>NM_012302.2:c.716A&gt;G:p.K239R</t>
  </si>
  <si>
    <t>NM_012302.2:c.3634G&gt;T:p.V1212L</t>
  </si>
  <si>
    <t>NM_004326.2:c.1397C&gt;G:p.T466S</t>
  </si>
  <si>
    <t>NM_004326.2:c.3640G&gt;A:p.V1214M</t>
  </si>
  <si>
    <t>NM_003126.2:c.5288T&gt;A:p.V1763E</t>
  </si>
  <si>
    <t>NM_003126.2:c.4811A&gt;T:p.N1604I</t>
  </si>
  <si>
    <t>NM_003126.2:c.3357G&gt;C:p.K1119N</t>
  </si>
  <si>
    <t>NM_003126.2:c.1982G&gt;A:p.R661H</t>
  </si>
  <si>
    <t>NM_001001396.2:c.736G&gt;A:p.V246I</t>
  </si>
  <si>
    <t>NM_001001396.2:c.1001A&gt;G:p.N334S</t>
  </si>
  <si>
    <t>NM_001001396.2:c.2579C&gt;T:p.T860I</t>
  </si>
  <si>
    <t>NM_001005389.1:c.35C&gt;T:p.A12V</t>
  </si>
  <si>
    <t>NM_001005388.2:c.3689C&gt;G:p.T1179R</t>
  </si>
  <si>
    <t>NM_001877.4:c.1988A&gt;T:p.Q663L</t>
  </si>
  <si>
    <t>NM_014777.2:c.895G&gt;A:p.V299I</t>
  </si>
  <si>
    <t>NM_014777.2:c.1355T&gt;C:p.L452P</t>
  </si>
  <si>
    <t>NM_014777.2:c.1723A&gt;G:p.M575V</t>
  </si>
  <si>
    <t>NM_014777.2:c.3410C&gt;T:p.A1137V</t>
  </si>
  <si>
    <t>NM_001035.2:c.6637G&gt;T:p.A2213S</t>
  </si>
  <si>
    <t>NM_001035.2:c.8083A&gt;G:p.M2695V</t>
  </si>
  <si>
    <t>NM_001035.2:c.10939C&gt;A:p.P3647T</t>
  </si>
  <si>
    <t>NM_015662.1:c.815G&gt;C:p.R272T</t>
  </si>
  <si>
    <t>NM_015662.1:c.553G&gt;A:p.G185S</t>
  </si>
  <si>
    <t>NM_015662.1:c.274G&gt;A:p.V92I</t>
  </si>
  <si>
    <t>NM_015662.1:c.168A&gt;T:p.K56N</t>
  </si>
  <si>
    <t>NM_015189.1:c.1616G&gt;C:p.S539T</t>
  </si>
  <si>
    <t>NM_018328.4:c.869C&gt;G:p.A290G</t>
  </si>
  <si>
    <t>NM_018328.4:c.3623A&gt;C:p.N1208T</t>
  </si>
  <si>
    <t>NM_001040142.1:c.2642T&gt;C:p.L881P</t>
  </si>
  <si>
    <t>NM_001040142.1:c.3109G&gt;A:p.D1037N</t>
  </si>
  <si>
    <t>NM_001040142.1:c.4993C&gt;T:p.L1665F</t>
  </si>
  <si>
    <t>NM_001040142.1:c.5431C&gt;G:p.Q1811E</t>
  </si>
  <si>
    <t>NM_001165963.1:c.4804A&gt;G:p.I1602V</t>
  </si>
  <si>
    <t>NM_001165963.1:c.4040T&gt;C:p.I1347T</t>
  </si>
  <si>
    <t>NM_001165963.1:c.2902T&gt;G:p.C968G</t>
  </si>
  <si>
    <t>NM_001165963.1:c.2008G&gt;C:p.E670Q</t>
  </si>
  <si>
    <t>NM_001256126.1:c.1130G&gt;A:p.S369N</t>
  </si>
  <si>
    <t>NM_001289947.1c.156T&gt;A:p.D52E</t>
  </si>
  <si>
    <t>NM_003872.2:c.356T&gt;C:p.M119T</t>
  </si>
  <si>
    <t>NM_001042599.1:c.2972A&gt;G:p.D991G</t>
  </si>
  <si>
    <t>NM_001042599.1:c.2466C&gt;G:p.N822K</t>
  </si>
  <si>
    <t>NM_000092.4:c.1835A&gt;G:p.K612R</t>
  </si>
  <si>
    <t>NM_001168272.1:c.3735G&gt;C:p.Q1245H</t>
  </si>
  <si>
    <t>NM_002222.5:c.6372A&gt;T:p.Q2124H</t>
  </si>
  <si>
    <t>NM_033199.3:c.-1119C&gt;T:p.P2931L</t>
  </si>
  <si>
    <t>NM_001009899.2:c.5363G&gt;C:p.R1788P</t>
  </si>
  <si>
    <t>NM_001009899.2:c.3333T&gt;G:p.D1111E</t>
  </si>
  <si>
    <t>NM_001009899.2:c.1715C&gt;T:p.S572F</t>
  </si>
  <si>
    <t>NM_001009899.2:c.1612C&gt;T:p.P538S</t>
  </si>
  <si>
    <t>NM_001146156.1:c.1259C&gt;T:p.T420I</t>
  </si>
  <si>
    <t>NM_032242.2:c.4771T&gt;A:p.S1614T</t>
  </si>
  <si>
    <t>NM_015268.3:c.568A&gt;G:p.I190V</t>
  </si>
  <si>
    <t>NM_015268.3:c.1795A&gt;G:p.K599E</t>
  </si>
  <si>
    <t>NM_015268.3:c.5750A&gt;G:p.H1917R</t>
  </si>
  <si>
    <t>NM_004441.4:c.2590G&gt;C:p.D864H</t>
  </si>
  <si>
    <t>NM_025132.3:c.2694T&gt;A:p.H898Q</t>
  </si>
  <si>
    <t>NM_025132.3:c.2710G&gt;A:p.A904T</t>
  </si>
  <si>
    <t>NM_001100399.1:c.3935G&gt;A:p.G1312D</t>
  </si>
  <si>
    <t>NM_174952.2:c.1106A&gt;G:p.H369R</t>
  </si>
  <si>
    <t>NM_001253729.1:c.926A&gt;C:p.N309T</t>
  </si>
  <si>
    <t>NM_001166108.1:c.409C&gt;G:p.L137V</t>
  </si>
  <si>
    <t>NM_007118.2:c.8519A&gt;C:p.E2840A</t>
  </si>
  <si>
    <t>NM_021072.3:c.2038T&gt;A:p.S680T</t>
  </si>
  <si>
    <t>NM_021072.3:c.611C&gt;T:p.S204F</t>
  </si>
  <si>
    <t>NM_006567.3:c.467C&gt;T:p.T156M</t>
  </si>
  <si>
    <t>NM_006772.2:c.203T&gt;C:p.L68P</t>
  </si>
  <si>
    <t>NM_006772.2:c.509G&gt;C:p.R170P</t>
  </si>
  <si>
    <t>NM_006772.2:c.772C&gt;T:p.R258C</t>
  </si>
  <si>
    <t>NM_002912.3:c.9175A&gt;C:p.S3059R</t>
  </si>
  <si>
    <t>NM_002912.3:c.5848C&gt;A:p.R1950S</t>
  </si>
  <si>
    <t>NM_002912.3:c.3203A&gt;G:p.E1068G</t>
  </si>
  <si>
    <t>NM_006555.3:c.99A&gt;T:p.R33S</t>
  </si>
  <si>
    <t>NM_152748.3:c.1646A&gt;G:p.N476S</t>
  </si>
  <si>
    <t>NM_003496.2:c.2932G&gt;A:p.E978K</t>
  </si>
  <si>
    <t>NM_003496.2:c.11228C&gt;T:p.T3743M</t>
  </si>
  <si>
    <t>NM_001127487.1:c.6181G&gt;T:p.G2061W</t>
  </si>
  <si>
    <t>NM_001145354.1:c.1418A&gt;C:p.D496A</t>
  </si>
  <si>
    <t>NM_020844.2:c.1154C&gt;G:p.T259R</t>
  </si>
  <si>
    <t>NM_014677.3:c.929A&gt;G:p.K310R</t>
  </si>
  <si>
    <t>NM_001190729.1:c.1064G&gt;T:p.G355V</t>
  </si>
  <si>
    <t>NM_001032221.2:c.1651C&gt;T:p.R551C</t>
  </si>
  <si>
    <t>NM_203305.2:c.254C&gt;G:p.S85C</t>
  </si>
  <si>
    <t>NM_001130438.2:c.917C&gt;T:p.A306V</t>
  </si>
  <si>
    <t>NM_001272003.1:c.932G&gt;C:p.R311P</t>
  </si>
  <si>
    <t>NM_001272003.1:c.1285C&gt;T:p.R429C</t>
  </si>
  <si>
    <t>NM_001272003.1:c.1286G&gt;A:p.R429H</t>
  </si>
  <si>
    <t>NM_014974.2:c.3183C&gt;G:p.H1061Q</t>
  </si>
  <si>
    <t>NM_001818.3:c.752C&gt;A:p.T251N</t>
  </si>
  <si>
    <t>NM_018706.6:c.310G&gt;A:p.G104R</t>
  </si>
  <si>
    <t>NM_018706.6:c.429A&gt;T:p.K143N</t>
  </si>
  <si>
    <t>NM_018706.6:c.583G&gt;C:p.A195P</t>
  </si>
  <si>
    <t>NM_018706.6:c.757G&gt;C:p.E253Q</t>
  </si>
  <si>
    <t>NM_003174.3:c.4381C&gt;G:p.R1461G</t>
  </si>
  <si>
    <t>NM_003174.3:c.1633G&gt;A:p.E545K</t>
  </si>
  <si>
    <t>NM_003174.3:c.91A&gt;G:p.T31A</t>
  </si>
  <si>
    <t>NM_001149.3:c.2345C&gt;G:p.P782R</t>
  </si>
  <si>
    <t>NM_001149.3:c.1401G&gt;C:p.M467I</t>
  </si>
  <si>
    <t>NM_020987.3:c.1892G&gt;A:p.G614D</t>
  </si>
  <si>
    <t>NM_020987.3:c.302A&gt;C:p.D84A</t>
  </si>
  <si>
    <t>NM_020987.3:c.65C&gt;T:p.P22L</t>
  </si>
  <si>
    <t>NM_145307.2:c.275G&gt;T:p.S92I</t>
  </si>
  <si>
    <t>NM_000314.4:c.616T&gt;C:p.F206L</t>
  </si>
  <si>
    <t>NM_018058.5:c.806A&gt;G:p.H269R</t>
  </si>
  <si>
    <t>NM_024698.4:c.350A&gt;G:p.Q117R</t>
  </si>
  <si>
    <t>NM_001048200.2:c.241A&gt;C:p.S81R</t>
  </si>
  <si>
    <t>NM_014096.3:c.401C&gt;A:p.T134N</t>
  </si>
  <si>
    <t>NM_001099653.1:c.322C&gt;A:p.L81I</t>
  </si>
  <si>
    <t>NM_001207014.1:c.771G&gt;C:p.E257D</t>
  </si>
  <si>
    <t>NM_001243271.1:c.1402T&gt;C:p.Y394H</t>
  </si>
  <si>
    <t>NM_001197104.1:c.2560G&gt;A:p.A854T</t>
  </si>
  <si>
    <t>NM_003105.5:c.3863A&gt;G:p.Q1288R</t>
  </si>
  <si>
    <t>NM_003105.5:c.5000G&gt;A:p.G1667D</t>
  </si>
  <si>
    <t>NM_003105.5:c.6059C&gt;T:p.T2020I</t>
  </si>
  <si>
    <t>NM_199439.1:c.2851G&gt;T:p.V951L</t>
  </si>
  <si>
    <t>NM_199439.1:c.2308T&gt;A:p.F770I</t>
  </si>
  <si>
    <t>NM_199438.1:c.1018G&gt;T:p.D340Y</t>
  </si>
  <si>
    <t>NM_001273.2:c.943T&gt;A:p.L308I</t>
  </si>
  <si>
    <t>NM_000834.3:c.2380G&gt;A:p.A794T</t>
  </si>
  <si>
    <t>NM_020297.2:c.2023A&gt;G:p.T675A</t>
  </si>
  <si>
    <t>NM_001177984.2:c.3289C&gt;A:p.P1097T</t>
  </si>
  <si>
    <t>NM_001177984.2:c.4814T&gt;C:p.M1605T</t>
  </si>
  <si>
    <t>NM_001177984.2:c.5487A&gt;T:p.E1829D</t>
  </si>
  <si>
    <t>NM_001177984.2:c.5762A&gt;G:p.E1921G</t>
  </si>
  <si>
    <t>NM_001177431.1:c.2345G&gt;A:p.R709H</t>
  </si>
  <si>
    <t>NM_001177431.1:c.1942G&gt;A:p.D575N</t>
  </si>
  <si>
    <t>NM_001177431.1:c.937G&gt;T:p.D300Y</t>
  </si>
  <si>
    <t>NM_015267.3:c.2129C&gt;A:p.A710E</t>
  </si>
  <si>
    <t>NM_001243014.1:c.1496A&gt;T:p.H456L</t>
  </si>
  <si>
    <t>NM_015409.4:c.1451C&gt;T:p.P484L</t>
  </si>
  <si>
    <t>NM_015409.4:c.5020G&gt;A:p.V1674I</t>
  </si>
  <si>
    <t>NM_207361.4:c.2158C&gt;A:p.P720T</t>
  </si>
  <si>
    <t>NM_207361.4:c.2720A&gt;T:p.D907V</t>
  </si>
  <si>
    <t>NM_207361.4:c.3322A&gt;G:p.I1108V</t>
  </si>
  <si>
    <t>NM_207361.4:c.3800A&gt;G:p.H1267R</t>
  </si>
  <si>
    <t>NM_207361.4:c.9178T&gt;C:p.S3060P</t>
  </si>
  <si>
    <t>NM_002298.4:c.1184G&gt;A:p.R395K</t>
  </si>
  <si>
    <t>NM_001042517.1:c.308C&gt;T:p.S92L</t>
  </si>
  <si>
    <t>NM_002471.2:c.5143G&gt;C:p.V1715L</t>
  </si>
  <si>
    <t>NM_002471.2:c.4091C&gt;G:p.S1364C</t>
  </si>
  <si>
    <t>NM_004274.4:c.109G&gt;A:p.G37S</t>
  </si>
  <si>
    <t>NM_004274.4:c.185C&gt;A:p.A62D</t>
  </si>
  <si>
    <t>NM_004274.4:c.2495A&gt;G:p.H832R</t>
  </si>
  <si>
    <t>NM_001197330.1:c.835C&gt;T:p.R279C</t>
  </si>
  <si>
    <t>NM_001024218.1:c.1264G&gt;A:p.D422N</t>
  </si>
  <si>
    <t>NM_001024218.1:c.1371C&gt;G:p.I457M</t>
  </si>
  <si>
    <t>NM_152331.3:c.808A&gt;G:p.S270G</t>
  </si>
  <si>
    <t>NM_001080414.3:c.4915G&gt;A:p.G1639R</t>
  </si>
  <si>
    <t>NM_001080414.3:c.1352A&gt;G:p.K451R</t>
  </si>
  <si>
    <t>NM_001376.4:c.2585G&gt;A:p.R862H</t>
  </si>
  <si>
    <t>NM_001376.4:c.5973C&gt;G:p.D1991E</t>
  </si>
  <si>
    <t>NM_001376.4:c.5989A&gt;G:p.I1997V</t>
  </si>
  <si>
    <t>NM_001376.4:c.7534G&gt;A:p.A2512T</t>
  </si>
  <si>
    <t>NM_001376.4:c.10619A&gt;G:p.N3540S</t>
  </si>
  <si>
    <t>NM_001191321.1:c.320A&gt;G:p.E93G</t>
  </si>
  <si>
    <t>NM_001142495.1:c.3998A&gt;G:p.H1333R</t>
  </si>
  <si>
    <t>NM_000259.3:c.2707C&gt;A:p.R903S</t>
  </si>
  <si>
    <t>NM_000259.3:c.2649G&gt;T:p.K883N</t>
  </si>
  <si>
    <t>NM_001126131.1:c.3286C&gt;T:p.R1096C</t>
  </si>
  <si>
    <t>NM_182616.2:c.550A&gt;T:p.N184Y</t>
  </si>
  <si>
    <t>NM_001271.3:c.3531C&gt;G:p.I1177M</t>
  </si>
  <si>
    <t>NM_001199107.1:c.457G&gt;A:p.E153K</t>
  </si>
  <si>
    <t>NM_020314.5:c.2786T&gt;C:p.I836T</t>
  </si>
  <si>
    <t>NM_052956.2:c.1728G&gt;C:p.Q576H</t>
  </si>
  <si>
    <t>NM_001258411.1:c.1423G&gt;A:p.D440N</t>
  </si>
  <si>
    <t>NM_007245.3:c.1717A&gt;G:p.K573E</t>
  </si>
  <si>
    <t>NM_007245.3:c.1895C&gt;T:p.T632I</t>
  </si>
  <si>
    <t>NM_007245.3:c.2633C&gt;T:p.T878M</t>
  </si>
  <si>
    <t>NM_153029.3:c.1821A&gt;T:p.E607D</t>
  </si>
  <si>
    <t>NM_020988.2:c.118G&gt;A:p.G40R</t>
  </si>
  <si>
    <t>NM_020988.2:c.425A&gt;C:p.N142T</t>
  </si>
  <si>
    <t>NM_020988.2:c.637A&gt;T:p.I213F</t>
  </si>
  <si>
    <t>NM_001145963.1:c.3077G&gt;T:p.R1034L</t>
  </si>
  <si>
    <t>NM_006750.3:c.1591G&gt;T:p.A531S</t>
  </si>
  <si>
    <t>NM_006885.3:c.10213C&gt;G:p.P2491A</t>
  </si>
  <si>
    <t>NM_006885.3:c.10026C&gt;G:p.F2428L</t>
  </si>
  <si>
    <t>NM_006885.3:c.6406C&gt;G:p.L1222V</t>
  </si>
  <si>
    <t>NM_006885.3:c.5929G&gt;A:p.G1063R</t>
  </si>
  <si>
    <t>NM_006885.3:c.4981A&gt;G:p.N747D</t>
  </si>
  <si>
    <t>NM_006885.3:c.1952C&gt;T:p.S651F</t>
  </si>
  <si>
    <t>NM_006885.3:c.1186A&gt;G:p.T396A</t>
  </si>
  <si>
    <t>NM_001143838.1:c.1280C&gt;T:p.S427L</t>
  </si>
  <si>
    <t>NM_001143838.1:c.655G&gt;A:p.G219R</t>
  </si>
  <si>
    <t>NM_001143838.1:c.202C&gt;T:p.P68S</t>
  </si>
  <si>
    <t>NM_173728.3:c.227T&gt;G:p.L76W</t>
  </si>
  <si>
    <t>NM_173728.3:c.793T&gt;G:p.S265A</t>
  </si>
  <si>
    <t>NM_001252039.1:c.650A&gt;G:p.K184R</t>
  </si>
  <si>
    <t>NM_001171251.1:c.145C&gt;T:p.P49S</t>
  </si>
  <si>
    <t>NM_003204.2:c.676C&gt;G:p.R226G</t>
  </si>
  <si>
    <t>NM_003204.2:c.1789A&gt;G:p.K597E</t>
  </si>
  <si>
    <t>NM_003204.2:c.2053G&gt;C:p.D685H</t>
  </si>
  <si>
    <t>NM_003204.2:c.2282G&gt;A:p.R761Q</t>
  </si>
  <si>
    <t>NM_001144070.1:c.364C&gt;A:p.L122M</t>
  </si>
  <si>
    <t>NM_003786.3:c.3046G&gt;A:p.A1016T</t>
  </si>
  <si>
    <t>NM_000213.3:c.893A&gt;T:p.Q298L</t>
  </si>
  <si>
    <t>NM_000213.3:c.3671G&gt;C:p.G1224A</t>
  </si>
  <si>
    <t>NM_004104.4:c.6436G&gt;C:p.D2146H</t>
  </si>
  <si>
    <t>NM_004104.4:c.6344C&gt;T:p.A2115V</t>
  </si>
  <si>
    <t>NM_004104.4:c.4682C&gt;T:p.A1561V</t>
  </si>
  <si>
    <t>NM_001083625.2:c.1267A&gt;G:p.I423V</t>
  </si>
  <si>
    <t>NM_001083625.2:c.1544T&gt;C:p.I515T</t>
  </si>
  <si>
    <t>NM_001083625.2:c.2300T&gt;G:p.M767R</t>
  </si>
  <si>
    <t>NM_001083625.2:c.3287A&gt;C:p.K1096T</t>
  </si>
  <si>
    <t>NM_001083625.2:c.4877A&gt;G:p.D1626G</t>
  </si>
  <si>
    <t>NM_014649.2:c.1541T&gt;C:p.V514A</t>
  </si>
  <si>
    <t>NM_017682.2:c.727G&gt;A:p.A243T</t>
  </si>
  <si>
    <t>NM_014975.2:c.671T&gt;C:p.I224T</t>
  </si>
  <si>
    <t>NM_014975.2:c.2818C&gt;G:p.R940G</t>
  </si>
  <si>
    <t>NM_001127221.1:c.1630C&gt;T:p.R544W</t>
  </si>
  <si>
    <t>NM_018025.2:c.1081A&gt;C:p.I361L</t>
  </si>
  <si>
    <t>NM_018025.2:c.2710G&gt;C:p.D904H</t>
  </si>
  <si>
    <t>NM_015192.3:c.238G&gt;A:p.A80T</t>
  </si>
  <si>
    <t>NM_001172129.1:c.697G&gt;T:p.A233S</t>
  </si>
  <si>
    <t>NM_001172129.1:c.1427G&gt;A:p.R476H</t>
  </si>
  <si>
    <t>NM_015338.5:c.1787G&gt;A:p.R596Q</t>
  </si>
  <si>
    <t>NM_183047.1:c.2500G&gt;A:p.V834M</t>
  </si>
  <si>
    <t>NM_004975.2:c.1248C&gt;G:p.F416L</t>
  </si>
  <si>
    <t>NM_004518.4:c.1837G&gt;T:p.V613L</t>
  </si>
  <si>
    <t>NM_004518.4:c.1594C&gt;T:p.R532W</t>
  </si>
  <si>
    <t>NM_004518.4:c.1087T&gt;C:p.Y363H</t>
  </si>
  <si>
    <t>NM_004518.4:c.430C&gt;T:p.R144W</t>
  </si>
  <si>
    <t>NM_001958.3:c.208G&gt;A:p.G70S</t>
  </si>
  <si>
    <t>NM_003489.3:c.3235G&gt;T:p.V1079F</t>
  </si>
  <si>
    <t>NM_003489.3:c.2201G&gt;A:p.R734K</t>
  </si>
  <si>
    <t>NM_001145444.1:c.3151A&gt;G:p.R1051G</t>
  </si>
  <si>
    <t>NM_020132.4:c.239C&gt;T:p.A80V</t>
  </si>
  <si>
    <t>NM_002473.4:c.5182G&gt;A:p.E1728K</t>
  </si>
  <si>
    <t>NM_002473.4:c.3638C&gt;G:p.A1213G</t>
  </si>
  <si>
    <t>NM_014246.1:c.6428A&gt;G:p.Q2143R</t>
  </si>
  <si>
    <t>NM_014246.1:c.2935C&gt;T:p.L979F</t>
  </si>
  <si>
    <t>NM_014246.1:c.1795C&gt;T:p.R599W</t>
  </si>
  <si>
    <t>NM_001001794.2:c.1156A&gt;G:p.T386A</t>
  </si>
  <si>
    <t>NM_001256944.1:c.1795C&gt;A:p.L599M</t>
  </si>
  <si>
    <t>NM_003159.2:c.1636G&gt;A:p.G546R</t>
  </si>
  <si>
    <t>NM_017677.2:c.2027G&gt;C:p.R676T</t>
  </si>
  <si>
    <t>NM_017677.2:c.1740T&gt;G:p.N580K</t>
  </si>
  <si>
    <t>NM_004606.3:c.4064A&gt;G:p.D1355G</t>
  </si>
  <si>
    <t>NM_001105243.1:c.851G&gt;A:p.R284H</t>
  </si>
  <si>
    <t>NM_001099922.2:c.1271G&gt;A:p.C424Y</t>
  </si>
  <si>
    <t>NM_001099922.2:c.2669T&gt;C:p.V890A</t>
  </si>
  <si>
    <t>NM_001163280.1:c.1864G&gt;A:p.E622K</t>
  </si>
  <si>
    <t>NM_001110792.1:c.1376C&gt;T:p.A459V</t>
  </si>
  <si>
    <t>NM_015685.5:c.117_118insG:p.124-125-fs</t>
  </si>
  <si>
    <t>NM_001080452.1:c.1090_1092delGAGl:p.364_364del</t>
  </si>
  <si>
    <t>NM_000068.3:c.472_478delGCCTTCC:p.A158fs</t>
  </si>
  <si>
    <t>NM_031962.2:c.109T&gt;C:p.C37R</t>
  </si>
  <si>
    <t>NM_001099407.1:c.1673G&gt;T:p.G558V</t>
  </si>
  <si>
    <t>NM_012408.3:c.1547_1549delCTC:p.516_517del</t>
  </si>
  <si>
    <t>NM_003786.3:c.4573G&gt;A:p.G1525R</t>
  </si>
  <si>
    <t>NM_007075.3:c.745_747delGAC:p.249_249del</t>
  </si>
  <si>
    <t>NM_004990.3:c.1561G&gt;A:p.A521T</t>
  </si>
  <si>
    <t>NM_001271.3:c.3137_3140delTCAT:p.I1046fs</t>
  </si>
  <si>
    <t>NM_001177431.1:c.275_277delAGA: p.126_127del</t>
  </si>
  <si>
    <t>NM_001243014.1:c.914delA:p.N305fs</t>
  </si>
  <si>
    <t>NM_001080407.2:c.1663_1664delGA:p.E555fs</t>
  </si>
  <si>
    <t>NM_018934.2:c.462delG:p.M154fs</t>
  </si>
  <si>
    <t>NM_052927.2:c.1595C&gt;T:p.A532V</t>
  </si>
  <si>
    <t>NM_001165964.1:c.2505+3A&gt;T (1 beyond splice site but highly conserved)</t>
  </si>
  <si>
    <t>NM_001165963.1:c.2105_2109delACTTT:p.D702fs</t>
  </si>
  <si>
    <t>NM_001271946.1:c.3051delC:p.T1017fs</t>
  </si>
  <si>
    <t>NM_001166110.1:c.329T&gt;G:p.L110R</t>
  </si>
  <si>
    <t>NM_006480.4:c.795_797delCTC:p.265_266del</t>
  </si>
  <si>
    <t>NM_001005388.2:c.1844C&gt;T:p.T615I</t>
  </si>
  <si>
    <t>NM_004501.3:c.1810_1811insT:pV604fs</t>
  </si>
  <si>
    <t>NM_001199107:.1c.1008delT:p.H336fs</t>
  </si>
  <si>
    <t>NM_001024218.1:c.1315-2A&gt;G (splice-acceptor)</t>
  </si>
  <si>
    <t>NM_006778.3:c.928+1G&gt;A (splice-donor)</t>
  </si>
  <si>
    <t>NM_006567.3:c.905-1G&gt;A (splice-acceptor)</t>
  </si>
  <si>
    <t>NM_152533.1:c.173T&gt;G:p.L58R</t>
  </si>
  <si>
    <t>NM_032242.3:c.4670-1G&gt;A (splice_acceptor)</t>
  </si>
  <si>
    <t>ENST00000431690:p.P257R</t>
  </si>
  <si>
    <t>chr5:168123349-G/-</t>
  </si>
  <si>
    <t>chr5:140603539-G/-</t>
  </si>
  <si>
    <t>chr3:132235290-TT/-</t>
  </si>
  <si>
    <t>chr12:123433310-T/-</t>
  </si>
  <si>
    <t>chr15:93527630-TCAT/-</t>
  </si>
  <si>
    <t>chr19:6732307-CTC/-</t>
  </si>
  <si>
    <t>NM_007254.3:c.1255_1259insGGTCG: p.A420fs</t>
  </si>
  <si>
    <t>ENST00000583025:p.296fs</t>
  </si>
  <si>
    <t>ENST00000554740:p.S95L</t>
  </si>
  <si>
    <t>NM_032242.3:c.1620-2A&gt;G (splice-acceptor)</t>
  </si>
  <si>
    <t>ENST00000543237:p.R322W</t>
  </si>
  <si>
    <t>ENST00000389887:p.A294fs</t>
  </si>
  <si>
    <t>ENST00000329494:p.K558fs</t>
  </si>
  <si>
    <t>ENST00000568266:p.R21L</t>
  </si>
  <si>
    <t>ENST00000568266:p.R22G</t>
  </si>
  <si>
    <t>ENST00000464522:p.T89I</t>
  </si>
  <si>
    <t>ENST00000451964:p. 257fs</t>
  </si>
  <si>
    <t>ENST00000372008:p.P40S</t>
  </si>
  <si>
    <t>ENST00000538076:p.G208S</t>
  </si>
  <si>
    <t>ENST00000329494:p.K558E</t>
  </si>
  <si>
    <t>(c) in red: novel variants seen twice</t>
  </si>
  <si>
    <t>(b) Some variants are only coding is less well supported Ensembl transcripts, indicated by "ENST"</t>
  </si>
  <si>
    <t>NM_015268.3:c.5510_5511delTT:p.L1837fs</t>
  </si>
  <si>
    <r>
      <t>variant (hg19)</t>
    </r>
    <r>
      <rPr>
        <b/>
        <vertAlign val="superscript"/>
        <sz val="14"/>
        <color theme="1"/>
        <rFont val="Calibri"/>
        <family val="2"/>
        <scheme val="minor"/>
      </rPr>
      <t>c</t>
    </r>
  </si>
  <si>
    <r>
      <t>variant</t>
    </r>
    <r>
      <rPr>
        <b/>
        <vertAlign val="superscript"/>
        <sz val="14"/>
        <color theme="1"/>
        <rFont val="Calibri"/>
        <family val="2"/>
        <scheme val="minor"/>
      </rPr>
      <t>b</t>
    </r>
  </si>
  <si>
    <t>EP1954</t>
  </si>
  <si>
    <t>NM_020988.2:c.107T&gt;G:p.L36Ter</t>
  </si>
  <si>
    <t>NM_001029896.1:c.463G&gt;T:p.E155Ter</t>
  </si>
  <si>
    <t>NM_001271.3:c.5035C&gt;T:p.R1679Ter</t>
  </si>
  <si>
    <t>NM_015075.1:c.2772C&gt;A:p.Y1129Ter</t>
  </si>
  <si>
    <t>NM_001126054.2:c.1768C&gt;T:p.R584Ter</t>
  </si>
  <si>
    <t>NM_000259.3:c.2719A&gt;T:p.K907Ter</t>
  </si>
  <si>
    <t>NM_000832.5:c.1666C&gt;T:p.Q556Ter</t>
  </si>
  <si>
    <t>NM_004975.2:c.1599C&gt;A:p.Y533Ter</t>
  </si>
  <si>
    <t>NM_174952.2:c.79C&gt;T:p.Q27Ter</t>
  </si>
  <si>
    <t>NM_025132.3:c.3108T&gt;G:p.Y1036Ter</t>
  </si>
  <si>
    <t>NM_003872.2:c.1927G&gt;T:p.G643Ter</t>
  </si>
  <si>
    <t>NM_020171.1:c.636C&gt;A:p.Y454Ter</t>
  </si>
  <si>
    <t>ENST00000551338:p.W130Ter</t>
  </si>
  <si>
    <t>NM_001144070.1:c.805C&gt;T:p.R269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 Unicode MS"/>
      <family val="2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1" applyNumberFormat="0" applyFill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2" fillId="0" borderId="0" applyNumberFormat="0" applyFill="0" applyBorder="0" applyAlignment="0" applyProtection="0"/>
    <xf numFmtId="0" fontId="13" fillId="3" borderId="0" applyNumberFormat="0" applyBorder="0" applyAlignment="0" applyProtection="0"/>
    <xf numFmtId="0" fontId="14" fillId="4" borderId="0" applyNumberFormat="0" applyBorder="0" applyAlignment="0" applyProtection="0"/>
    <xf numFmtId="0" fontId="15" fillId="5" borderId="0" applyNumberFormat="0" applyBorder="0" applyAlignment="0" applyProtection="0"/>
    <xf numFmtId="0" fontId="16" fillId="6" borderId="4" applyNumberFormat="0" applyAlignment="0" applyProtection="0"/>
    <xf numFmtId="0" fontId="17" fillId="7" borderId="5" applyNumberFormat="0" applyAlignment="0" applyProtection="0"/>
    <xf numFmtId="0" fontId="18" fillId="7" borderId="4" applyNumberFormat="0" applyAlignment="0" applyProtection="0"/>
    <xf numFmtId="0" fontId="19" fillId="0" borderId="6" applyNumberFormat="0" applyFill="0" applyAlignment="0" applyProtection="0"/>
    <xf numFmtId="0" fontId="20" fillId="8" borderId="7" applyNumberFormat="0" applyAlignment="0" applyProtection="0"/>
    <xf numFmtId="0" fontId="6" fillId="0" borderId="0" applyNumberFormat="0" applyFill="0" applyBorder="0" applyAlignment="0" applyProtection="0"/>
    <xf numFmtId="0" fontId="8" fillId="9" borderId="8" applyNumberFormat="0" applyFont="0" applyAlignment="0" applyProtection="0"/>
    <xf numFmtId="0" fontId="21" fillId="0" borderId="0" applyNumberFormat="0" applyFill="0" applyBorder="0" applyAlignment="0" applyProtection="0"/>
    <xf numFmtId="0" fontId="4" fillId="0" borderId="9" applyNumberFormat="0" applyFill="0" applyAlignment="0" applyProtection="0"/>
    <xf numFmtId="0" fontId="22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12" borderId="0" applyNumberFormat="0" applyBorder="0" applyAlignment="0" applyProtection="0"/>
    <xf numFmtId="0" fontId="22" fillId="13" borderId="0" applyNumberFormat="0" applyBorder="0" applyAlignment="0" applyProtection="0"/>
    <xf numFmtId="0" fontId="22" fillId="14" borderId="0" applyNumberFormat="0" applyBorder="0" applyAlignment="0" applyProtection="0"/>
    <xf numFmtId="0" fontId="8" fillId="15" borderId="0" applyNumberFormat="0" applyBorder="0" applyAlignment="0" applyProtection="0"/>
    <xf numFmtId="0" fontId="8" fillId="16" borderId="0" applyNumberFormat="0" applyBorder="0" applyAlignment="0" applyProtection="0"/>
    <xf numFmtId="0" fontId="22" fillId="17" borderId="0" applyNumberFormat="0" applyBorder="0" applyAlignment="0" applyProtection="0"/>
    <xf numFmtId="0" fontId="22" fillId="18" borderId="0" applyNumberFormat="0" applyBorder="0" applyAlignment="0" applyProtection="0"/>
    <xf numFmtId="0" fontId="8" fillId="19" borderId="0" applyNumberFormat="0" applyBorder="0" applyAlignment="0" applyProtection="0"/>
    <xf numFmtId="0" fontId="8" fillId="20" borderId="0" applyNumberFormat="0" applyBorder="0" applyAlignment="0" applyProtection="0"/>
    <xf numFmtId="0" fontId="22" fillId="21" borderId="0" applyNumberFormat="0" applyBorder="0" applyAlignment="0" applyProtection="0"/>
    <xf numFmtId="0" fontId="22" fillId="22" borderId="0" applyNumberFormat="0" applyBorder="0" applyAlignment="0" applyProtection="0"/>
    <xf numFmtId="0" fontId="8" fillId="23" borderId="0" applyNumberFormat="0" applyBorder="0" applyAlignment="0" applyProtection="0"/>
    <xf numFmtId="0" fontId="8" fillId="24" borderId="0" applyNumberFormat="0" applyBorder="0" applyAlignment="0" applyProtection="0"/>
    <xf numFmtId="0" fontId="22" fillId="25" borderId="0" applyNumberFormat="0" applyBorder="0" applyAlignment="0" applyProtection="0"/>
    <xf numFmtId="0" fontId="22" fillId="26" borderId="0" applyNumberFormat="0" applyBorder="0" applyAlignment="0" applyProtection="0"/>
    <xf numFmtId="0" fontId="8" fillId="27" borderId="0" applyNumberFormat="0" applyBorder="0" applyAlignment="0" applyProtection="0"/>
    <xf numFmtId="0" fontId="8" fillId="28" borderId="0" applyNumberFormat="0" applyBorder="0" applyAlignment="0" applyProtection="0"/>
    <xf numFmtId="0" fontId="22" fillId="29" borderId="0" applyNumberFormat="0" applyBorder="0" applyAlignment="0" applyProtection="0"/>
    <xf numFmtId="0" fontId="22" fillId="30" borderId="0" applyNumberFormat="0" applyBorder="0" applyAlignment="0" applyProtection="0"/>
    <xf numFmtId="0" fontId="8" fillId="31" borderId="0" applyNumberFormat="0" applyBorder="0" applyAlignment="0" applyProtection="0"/>
    <xf numFmtId="0" fontId="8" fillId="32" borderId="0" applyNumberFormat="0" applyBorder="0" applyAlignment="0" applyProtection="0"/>
    <xf numFmtId="0" fontId="22" fillId="33" borderId="0" applyNumberFormat="0" applyBorder="0" applyAlignment="0" applyProtection="0"/>
  </cellStyleXfs>
  <cellXfs count="14">
    <xf numFmtId="0" fontId="0" fillId="0" borderId="0" xfId="0"/>
    <xf numFmtId="0" fontId="3" fillId="0" borderId="0" xfId="1"/>
    <xf numFmtId="0" fontId="4" fillId="0" borderId="0" xfId="0" applyFont="1"/>
    <xf numFmtId="0" fontId="0" fillId="2" borderId="0" xfId="0" applyFill="1"/>
    <xf numFmtId="0" fontId="6" fillId="0" borderId="0" xfId="0" applyFont="1"/>
    <xf numFmtId="0" fontId="7" fillId="0" borderId="0" xfId="0" applyFont="1"/>
    <xf numFmtId="0" fontId="6" fillId="2" borderId="0" xfId="0" applyFont="1" applyFill="1"/>
    <xf numFmtId="0" fontId="0" fillId="0" borderId="0" xfId="0" applyFill="1" applyAlignment="1">
      <alignment wrapText="1"/>
    </xf>
    <xf numFmtId="0" fontId="23" fillId="2" borderId="0" xfId="0" applyFont="1" applyFill="1" applyAlignment="1">
      <alignment vertical="center"/>
    </xf>
    <xf numFmtId="0" fontId="24" fillId="0" borderId="0" xfId="0" applyFont="1"/>
    <xf numFmtId="0" fontId="24" fillId="0" borderId="0" xfId="0" applyFont="1" applyFill="1"/>
    <xf numFmtId="0" fontId="0" fillId="0" borderId="0" xfId="0"/>
    <xf numFmtId="0" fontId="0" fillId="0" borderId="0" xfId="0" applyFill="1"/>
    <xf numFmtId="0" fontId="0" fillId="0" borderId="0" xfId="0" quotePrefix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1" builtinId="8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2"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393"/>
  <sheetViews>
    <sheetView tabSelected="1" topLeftCell="A168" workbookViewId="0">
      <selection activeCell="I184" sqref="I184"/>
    </sheetView>
  </sheetViews>
  <sheetFormatPr defaultRowHeight="27" customHeight="1" x14ac:dyDescent="0.25"/>
  <cols>
    <col min="1" max="1" width="15.42578125" customWidth="1"/>
    <col min="2" max="2" width="17" customWidth="1"/>
    <col min="3" max="3" width="27" customWidth="1"/>
    <col min="4" max="4" width="22.5703125" customWidth="1"/>
    <col min="5" max="5" width="18" customWidth="1"/>
    <col min="6" max="6" width="27.42578125" customWidth="1"/>
    <col min="7" max="7" width="20.42578125" customWidth="1"/>
    <col min="8" max="8" width="9.140625" customWidth="1"/>
    <col min="9" max="9" width="46.85546875" style="12" customWidth="1"/>
    <col min="10" max="10" width="15.7109375" customWidth="1"/>
    <col min="11" max="11" width="21.5703125" customWidth="1"/>
    <col min="12" max="12" width="12.85546875" customWidth="1"/>
    <col min="13" max="13" width="9.140625" customWidth="1"/>
    <col min="16" max="16" width="53.7109375" customWidth="1"/>
    <col min="17" max="17" width="32.42578125" customWidth="1"/>
    <col min="19" max="16384" width="9.140625" style="11"/>
  </cols>
  <sheetData>
    <row r="1" spans="1:19" s="9" customFormat="1" ht="40.5" customHeigh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1450</v>
      </c>
      <c r="G1" s="9" t="s">
        <v>7</v>
      </c>
      <c r="H1" s="9" t="s">
        <v>6</v>
      </c>
      <c r="I1" s="10" t="s">
        <v>1451</v>
      </c>
      <c r="J1" s="9" t="s">
        <v>8</v>
      </c>
      <c r="K1" s="9" t="s">
        <v>149</v>
      </c>
      <c r="L1" s="9" t="s">
        <v>148</v>
      </c>
      <c r="M1" s="9" t="s">
        <v>9</v>
      </c>
      <c r="N1" s="9" t="s">
        <v>997</v>
      </c>
      <c r="O1" s="9" t="s">
        <v>147</v>
      </c>
      <c r="P1" s="9" t="s">
        <v>168</v>
      </c>
      <c r="Q1" s="9" t="s">
        <v>5</v>
      </c>
      <c r="R1" s="9" t="s">
        <v>233</v>
      </c>
    </row>
    <row r="2" spans="1:19" ht="27" customHeight="1" x14ac:dyDescent="0.25">
      <c r="A2" s="11">
        <v>10197</v>
      </c>
      <c r="B2" s="11" t="s">
        <v>12</v>
      </c>
      <c r="C2" s="11" t="s">
        <v>1013</v>
      </c>
      <c r="D2" s="11" t="s">
        <v>13</v>
      </c>
      <c r="E2" s="11" t="s">
        <v>1012</v>
      </c>
      <c r="F2" s="11" t="s">
        <v>652</v>
      </c>
      <c r="G2" s="11" t="s">
        <v>179</v>
      </c>
      <c r="H2" s="11" t="s">
        <v>410</v>
      </c>
      <c r="I2" s="12" t="s">
        <v>1425</v>
      </c>
      <c r="J2" s="11" t="s">
        <v>15</v>
      </c>
      <c r="K2" s="11" t="s">
        <v>25</v>
      </c>
      <c r="L2" s="11" t="s">
        <v>25</v>
      </c>
      <c r="M2" s="11">
        <v>0</v>
      </c>
      <c r="N2" s="11">
        <v>25.3</v>
      </c>
      <c r="O2" s="11"/>
      <c r="P2" s="11"/>
      <c r="Q2" s="11"/>
      <c r="R2" s="11"/>
    </row>
    <row r="3" spans="1:19" ht="27" customHeight="1" x14ac:dyDescent="0.25">
      <c r="A3" s="3" t="s">
        <v>1001</v>
      </c>
      <c r="B3" s="3" t="s">
        <v>29</v>
      </c>
      <c r="C3" s="3" t="s">
        <v>73</v>
      </c>
      <c r="D3" s="3" t="s">
        <v>13</v>
      </c>
      <c r="E3" s="3" t="s">
        <v>183</v>
      </c>
      <c r="F3" s="3" t="s">
        <v>215</v>
      </c>
      <c r="G3" s="3" t="s">
        <v>43</v>
      </c>
      <c r="H3" s="3" t="s">
        <v>186</v>
      </c>
      <c r="I3" s="3" t="s">
        <v>1394</v>
      </c>
      <c r="J3" s="3" t="s">
        <v>45</v>
      </c>
      <c r="K3" s="3" t="s">
        <v>30</v>
      </c>
      <c r="L3" s="3" t="s">
        <v>22</v>
      </c>
      <c r="M3" s="3">
        <v>0</v>
      </c>
      <c r="N3" s="3">
        <v>12.09</v>
      </c>
      <c r="O3" s="3">
        <v>300884</v>
      </c>
      <c r="P3" s="3" t="s">
        <v>891</v>
      </c>
      <c r="Q3" s="3" t="s">
        <v>1033</v>
      </c>
      <c r="R3" s="3" t="s">
        <v>996</v>
      </c>
    </row>
    <row r="4" spans="1:19" ht="27" customHeight="1" x14ac:dyDescent="0.25">
      <c r="A4" s="11" t="s">
        <v>999</v>
      </c>
      <c r="B4" s="11" t="s">
        <v>12</v>
      </c>
      <c r="C4" s="11" t="s">
        <v>73</v>
      </c>
      <c r="D4" s="11" t="s">
        <v>13</v>
      </c>
      <c r="E4" s="11" t="s">
        <v>1028</v>
      </c>
      <c r="F4" s="11" t="s">
        <v>809</v>
      </c>
      <c r="G4" s="11" t="s">
        <v>179</v>
      </c>
      <c r="H4" s="11" t="s">
        <v>550</v>
      </c>
      <c r="I4" s="12" t="s">
        <v>1446</v>
      </c>
      <c r="J4" s="11" t="s">
        <v>15</v>
      </c>
      <c r="K4" s="11" t="s">
        <v>30</v>
      </c>
      <c r="L4" s="11" t="s">
        <v>22</v>
      </c>
      <c r="M4" s="11">
        <v>0</v>
      </c>
      <c r="N4" s="11">
        <v>2.9409999999999998</v>
      </c>
      <c r="O4" s="11"/>
      <c r="P4" s="11"/>
      <c r="Q4" s="11"/>
      <c r="R4" s="11"/>
    </row>
    <row r="5" spans="1:19" ht="27" customHeight="1" x14ac:dyDescent="0.25">
      <c r="A5" s="3" t="s">
        <v>11</v>
      </c>
      <c r="B5" s="3" t="s">
        <v>12</v>
      </c>
      <c r="C5" s="3" t="s">
        <v>73</v>
      </c>
      <c r="D5" s="3" t="s">
        <v>13</v>
      </c>
      <c r="E5" s="3" t="s">
        <v>142</v>
      </c>
      <c r="F5" s="3" t="s">
        <v>99</v>
      </c>
      <c r="G5" s="3" t="s">
        <v>179</v>
      </c>
      <c r="H5" s="3" t="s">
        <v>10</v>
      </c>
      <c r="I5" s="3" t="s">
        <v>1220</v>
      </c>
      <c r="J5" s="3" t="s">
        <v>15</v>
      </c>
      <c r="K5" s="3" t="s">
        <v>16</v>
      </c>
      <c r="L5" s="3" t="s">
        <v>17</v>
      </c>
      <c r="M5" s="3">
        <v>0</v>
      </c>
      <c r="N5" s="3">
        <v>27.9</v>
      </c>
      <c r="O5" s="3">
        <v>615871</v>
      </c>
      <c r="P5" s="3" t="s">
        <v>162</v>
      </c>
      <c r="Q5" s="3"/>
      <c r="R5" s="3"/>
    </row>
    <row r="6" spans="1:19" ht="27" customHeight="1" x14ac:dyDescent="0.25">
      <c r="A6" s="11" t="s">
        <v>19</v>
      </c>
      <c r="B6" s="11" t="s">
        <v>12</v>
      </c>
      <c r="C6" s="11" t="s">
        <v>23</v>
      </c>
      <c r="D6" s="11" t="s">
        <v>20</v>
      </c>
      <c r="E6" s="11"/>
      <c r="F6" s="11" t="s">
        <v>101</v>
      </c>
      <c r="G6" s="13" t="s">
        <v>180</v>
      </c>
      <c r="H6" s="11" t="s">
        <v>24</v>
      </c>
      <c r="I6" s="12" t="s">
        <v>1433</v>
      </c>
      <c r="J6" s="11" t="s">
        <v>14</v>
      </c>
      <c r="K6" s="11" t="s">
        <v>25</v>
      </c>
      <c r="L6" s="11" t="s">
        <v>25</v>
      </c>
      <c r="M6" s="11">
        <v>0</v>
      </c>
      <c r="N6" s="11" t="s">
        <v>25</v>
      </c>
      <c r="O6" s="11">
        <v>613402</v>
      </c>
      <c r="P6" s="11" t="s">
        <v>160</v>
      </c>
      <c r="Q6" s="11" t="s">
        <v>1056</v>
      </c>
      <c r="R6" s="11" t="s">
        <v>947</v>
      </c>
    </row>
    <row r="7" spans="1:19" ht="27" customHeight="1" x14ac:dyDescent="0.25">
      <c r="A7" s="11" t="s">
        <v>19</v>
      </c>
      <c r="B7" s="11" t="s">
        <v>12</v>
      </c>
      <c r="C7" s="11" t="s">
        <v>23</v>
      </c>
      <c r="D7" s="11" t="s">
        <v>20</v>
      </c>
      <c r="E7" s="11"/>
      <c r="F7" s="11" t="s">
        <v>100</v>
      </c>
      <c r="G7" s="11" t="s">
        <v>179</v>
      </c>
      <c r="H7" s="11" t="s">
        <v>18</v>
      </c>
      <c r="I7" s="12" t="s">
        <v>1373</v>
      </c>
      <c r="J7" s="11" t="s">
        <v>15</v>
      </c>
      <c r="K7" s="11" t="s">
        <v>21</v>
      </c>
      <c r="L7" s="11" t="s">
        <v>22</v>
      </c>
      <c r="M7" s="11">
        <v>0</v>
      </c>
      <c r="N7" s="11">
        <v>24</v>
      </c>
      <c r="O7" s="11">
        <v>613720</v>
      </c>
      <c r="P7" s="11" t="s">
        <v>150</v>
      </c>
      <c r="Q7" s="11"/>
      <c r="R7" s="11"/>
    </row>
    <row r="8" spans="1:19" ht="27" customHeight="1" x14ac:dyDescent="0.25">
      <c r="A8" s="3" t="s">
        <v>559</v>
      </c>
      <c r="B8" s="3" t="s">
        <v>12</v>
      </c>
      <c r="C8" s="3" t="s">
        <v>73</v>
      </c>
      <c r="D8" s="3" t="s">
        <v>13</v>
      </c>
      <c r="E8" s="3" t="s">
        <v>1027</v>
      </c>
      <c r="F8" s="3" t="s">
        <v>902</v>
      </c>
      <c r="G8" s="3" t="s">
        <v>179</v>
      </c>
      <c r="H8" s="3" t="s">
        <v>415</v>
      </c>
      <c r="I8" s="3" t="s">
        <v>1213</v>
      </c>
      <c r="J8" s="3" t="s">
        <v>15</v>
      </c>
      <c r="K8" s="3" t="s">
        <v>16</v>
      </c>
      <c r="L8" s="3" t="s">
        <v>17</v>
      </c>
      <c r="M8" s="3">
        <v>0</v>
      </c>
      <c r="N8" s="3">
        <v>33</v>
      </c>
      <c r="O8" s="3">
        <v>614378</v>
      </c>
      <c r="P8" s="3" t="s">
        <v>877</v>
      </c>
      <c r="Q8" s="3"/>
      <c r="R8" s="3"/>
    </row>
    <row r="9" spans="1:19" ht="27" customHeight="1" x14ac:dyDescent="0.25">
      <c r="A9" s="11" t="s">
        <v>438</v>
      </c>
      <c r="B9" s="11" t="s">
        <v>29</v>
      </c>
      <c r="C9" s="11" t="s">
        <v>921</v>
      </c>
      <c r="D9" s="11" t="s">
        <v>20</v>
      </c>
      <c r="E9" s="11"/>
      <c r="F9" s="11" t="s">
        <v>909</v>
      </c>
      <c r="G9" s="11" t="s">
        <v>179</v>
      </c>
      <c r="H9" s="11" t="s">
        <v>503</v>
      </c>
      <c r="I9" s="12" t="s">
        <v>1294</v>
      </c>
      <c r="J9" s="11" t="s">
        <v>15</v>
      </c>
      <c r="K9" s="11" t="s">
        <v>30</v>
      </c>
      <c r="L9" s="11" t="s">
        <v>22</v>
      </c>
      <c r="M9" s="11">
        <v>0</v>
      </c>
      <c r="N9" s="11">
        <v>22.7</v>
      </c>
      <c r="O9" s="11">
        <v>613252</v>
      </c>
      <c r="P9" s="11" t="s">
        <v>938</v>
      </c>
      <c r="Q9" s="11"/>
      <c r="R9" s="11"/>
    </row>
    <row r="10" spans="1:19" ht="27" customHeight="1" x14ac:dyDescent="0.25">
      <c r="A10" t="s">
        <v>438</v>
      </c>
      <c r="B10" t="s">
        <v>29</v>
      </c>
      <c r="C10" t="s">
        <v>1015</v>
      </c>
      <c r="D10" t="s">
        <v>20</v>
      </c>
      <c r="F10" t="s">
        <v>680</v>
      </c>
      <c r="G10" t="s">
        <v>179</v>
      </c>
      <c r="H10" t="s">
        <v>436</v>
      </c>
      <c r="I10" s="12" t="s">
        <v>1227</v>
      </c>
      <c r="J10" t="s">
        <v>15</v>
      </c>
      <c r="K10" t="s">
        <v>30</v>
      </c>
      <c r="L10" t="s">
        <v>17</v>
      </c>
      <c r="M10">
        <v>0</v>
      </c>
      <c r="N10">
        <v>19.62</v>
      </c>
    </row>
    <row r="11" spans="1:19" ht="27" customHeight="1" x14ac:dyDescent="0.25">
      <c r="A11" s="3" t="s">
        <v>320</v>
      </c>
      <c r="B11" s="3" t="s">
        <v>12</v>
      </c>
      <c r="C11" s="3" t="s">
        <v>73</v>
      </c>
      <c r="D11" s="3" t="s">
        <v>13</v>
      </c>
      <c r="E11" s="3" t="s">
        <v>172</v>
      </c>
      <c r="F11" s="3" t="s">
        <v>681</v>
      </c>
      <c r="G11" s="3" t="s">
        <v>179</v>
      </c>
      <c r="H11" s="3" t="s">
        <v>439</v>
      </c>
      <c r="I11" s="3" t="s">
        <v>1228</v>
      </c>
      <c r="J11" s="3" t="s">
        <v>15</v>
      </c>
      <c r="K11" s="3" t="s">
        <v>16</v>
      </c>
      <c r="L11" s="3" t="s">
        <v>17</v>
      </c>
      <c r="M11" s="3">
        <v>0</v>
      </c>
      <c r="N11" s="3">
        <v>23.2</v>
      </c>
      <c r="O11" s="3"/>
      <c r="P11" s="3"/>
      <c r="Q11" s="3"/>
      <c r="R11" s="3"/>
    </row>
    <row r="12" spans="1:19" ht="27" customHeight="1" x14ac:dyDescent="0.25">
      <c r="A12" t="s">
        <v>1000</v>
      </c>
      <c r="B12" t="s">
        <v>12</v>
      </c>
      <c r="C12" t="s">
        <v>73</v>
      </c>
      <c r="D12" t="s">
        <v>13</v>
      </c>
      <c r="E12" t="s">
        <v>182</v>
      </c>
      <c r="F12" t="s">
        <v>915</v>
      </c>
      <c r="G12" t="s">
        <v>179</v>
      </c>
      <c r="H12" t="s">
        <v>562</v>
      </c>
      <c r="I12" s="12" t="s">
        <v>1382</v>
      </c>
      <c r="J12" t="s">
        <v>15</v>
      </c>
      <c r="K12" t="s">
        <v>21</v>
      </c>
      <c r="L12" t="s">
        <v>17</v>
      </c>
      <c r="M12">
        <v>0</v>
      </c>
      <c r="N12">
        <v>34</v>
      </c>
      <c r="O12">
        <v>605249</v>
      </c>
      <c r="P12" t="s">
        <v>851</v>
      </c>
    </row>
    <row r="13" spans="1:19" ht="27" customHeight="1" x14ac:dyDescent="0.25">
      <c r="A13" s="3" t="s">
        <v>27</v>
      </c>
      <c r="B13" s="3" t="s">
        <v>12</v>
      </c>
      <c r="C13" s="3" t="s">
        <v>143</v>
      </c>
      <c r="D13" s="3" t="s">
        <v>13</v>
      </c>
      <c r="E13" s="3"/>
      <c r="F13" s="3" t="s">
        <v>793</v>
      </c>
      <c r="G13" s="3" t="s">
        <v>179</v>
      </c>
      <c r="H13" s="3" t="s">
        <v>537</v>
      </c>
      <c r="I13" s="3" t="s">
        <v>1356</v>
      </c>
      <c r="J13" s="3" t="s">
        <v>15</v>
      </c>
      <c r="K13" s="3" t="s">
        <v>30</v>
      </c>
      <c r="L13" s="3" t="s">
        <v>17</v>
      </c>
      <c r="M13" s="3">
        <v>0</v>
      </c>
      <c r="N13" s="3">
        <v>22.2</v>
      </c>
      <c r="O13" s="3"/>
      <c r="P13" s="3"/>
      <c r="Q13" s="3"/>
      <c r="R13" s="3"/>
    </row>
    <row r="14" spans="1:19" ht="27" customHeight="1" x14ac:dyDescent="0.25">
      <c r="A14" s="3" t="s">
        <v>27</v>
      </c>
      <c r="B14" s="3" t="s">
        <v>12</v>
      </c>
      <c r="C14" s="3" t="s">
        <v>143</v>
      </c>
      <c r="D14" s="3" t="s">
        <v>13</v>
      </c>
      <c r="E14" s="3"/>
      <c r="F14" s="3" t="s">
        <v>102</v>
      </c>
      <c r="G14" s="3" t="s">
        <v>179</v>
      </c>
      <c r="H14" s="3" t="s">
        <v>26</v>
      </c>
      <c r="I14" s="3" t="s">
        <v>1237</v>
      </c>
      <c r="J14" s="3" t="s">
        <v>15</v>
      </c>
      <c r="K14" s="3" t="s">
        <v>21</v>
      </c>
      <c r="L14" s="3" t="s">
        <v>17</v>
      </c>
      <c r="M14" s="3">
        <v>0</v>
      </c>
      <c r="N14" s="3">
        <v>35</v>
      </c>
      <c r="O14" s="3">
        <v>612164</v>
      </c>
      <c r="P14" s="3" t="s">
        <v>156</v>
      </c>
      <c r="Q14" s="3"/>
      <c r="R14" s="3"/>
    </row>
    <row r="15" spans="1:19" ht="27" customHeight="1" x14ac:dyDescent="0.25">
      <c r="A15" s="11" t="s">
        <v>382</v>
      </c>
      <c r="B15" s="11" t="s">
        <v>29</v>
      </c>
      <c r="C15" s="11" t="s">
        <v>143</v>
      </c>
      <c r="D15" s="11" t="s">
        <v>13</v>
      </c>
      <c r="E15" s="11"/>
      <c r="F15" s="11" t="s">
        <v>703</v>
      </c>
      <c r="G15" s="11" t="s">
        <v>179</v>
      </c>
      <c r="H15" s="11" t="s">
        <v>463</v>
      </c>
      <c r="I15" s="12" t="s">
        <v>1238</v>
      </c>
      <c r="J15" s="11" t="s">
        <v>15</v>
      </c>
      <c r="K15" s="11" t="s">
        <v>16</v>
      </c>
      <c r="L15" s="11" t="s">
        <v>17</v>
      </c>
      <c r="M15" s="11">
        <v>0</v>
      </c>
      <c r="N15" s="11">
        <v>26</v>
      </c>
      <c r="O15" s="11"/>
      <c r="P15" s="11"/>
      <c r="Q15" s="11"/>
      <c r="R15" s="11"/>
    </row>
    <row r="16" spans="1:19" ht="27" customHeight="1" x14ac:dyDescent="0.25">
      <c r="A16" s="3" t="s">
        <v>31</v>
      </c>
      <c r="B16" s="3" t="s">
        <v>29</v>
      </c>
      <c r="C16" s="3" t="s">
        <v>995</v>
      </c>
      <c r="D16" s="3" t="s">
        <v>13</v>
      </c>
      <c r="E16" s="3"/>
      <c r="F16" s="3" t="s">
        <v>733</v>
      </c>
      <c r="G16" s="3" t="s">
        <v>179</v>
      </c>
      <c r="H16" s="3" t="s">
        <v>489</v>
      </c>
      <c r="I16" s="3" t="s">
        <v>1267</v>
      </c>
      <c r="J16" s="3" t="s">
        <v>15</v>
      </c>
      <c r="K16" s="3" t="s">
        <v>21</v>
      </c>
      <c r="L16" s="3" t="s">
        <v>22</v>
      </c>
      <c r="M16" s="3">
        <v>0</v>
      </c>
      <c r="N16" s="3">
        <v>24.4</v>
      </c>
      <c r="O16" s="3">
        <v>104300</v>
      </c>
      <c r="P16" s="3" t="s">
        <v>863</v>
      </c>
      <c r="Q16" s="3"/>
      <c r="R16" s="3"/>
    </row>
    <row r="17" spans="1:18" ht="27" customHeight="1" x14ac:dyDescent="0.25">
      <c r="A17" s="3" t="s">
        <v>31</v>
      </c>
      <c r="B17" s="3" t="s">
        <v>29</v>
      </c>
      <c r="C17" s="3" t="s">
        <v>995</v>
      </c>
      <c r="D17" s="3" t="s">
        <v>13</v>
      </c>
      <c r="E17" s="3"/>
      <c r="F17" s="3" t="s">
        <v>103</v>
      </c>
      <c r="G17" s="3" t="s">
        <v>179</v>
      </c>
      <c r="H17" s="3" t="s">
        <v>18</v>
      </c>
      <c r="I17" s="3" t="s">
        <v>1376</v>
      </c>
      <c r="J17" s="3" t="s">
        <v>15</v>
      </c>
      <c r="K17" s="3" t="s">
        <v>21</v>
      </c>
      <c r="L17" s="3" t="s">
        <v>17</v>
      </c>
      <c r="M17" s="3">
        <v>0</v>
      </c>
      <c r="N17" s="3">
        <v>26.9</v>
      </c>
      <c r="O17" s="3">
        <v>613720</v>
      </c>
      <c r="P17" s="3" t="s">
        <v>150</v>
      </c>
      <c r="Q17" s="3"/>
      <c r="R17" s="3"/>
    </row>
    <row r="18" spans="1:18" ht="27" customHeight="1" x14ac:dyDescent="0.25">
      <c r="A18" t="s">
        <v>33</v>
      </c>
      <c r="B18" t="s">
        <v>29</v>
      </c>
      <c r="C18" t="s">
        <v>1044</v>
      </c>
      <c r="D18" t="s">
        <v>13</v>
      </c>
      <c r="F18" t="s">
        <v>104</v>
      </c>
      <c r="G18" t="s">
        <v>179</v>
      </c>
      <c r="H18" t="s">
        <v>32</v>
      </c>
      <c r="I18" s="12" t="s">
        <v>1279</v>
      </c>
      <c r="J18" t="s">
        <v>15</v>
      </c>
      <c r="K18" t="s">
        <v>16</v>
      </c>
      <c r="L18" t="s">
        <v>17</v>
      </c>
      <c r="M18">
        <v>0</v>
      </c>
      <c r="N18">
        <v>26.4</v>
      </c>
      <c r="O18">
        <v>614558</v>
      </c>
      <c r="P18" t="s">
        <v>159</v>
      </c>
    </row>
    <row r="19" spans="1:18" ht="27" customHeight="1" x14ac:dyDescent="0.25">
      <c r="A19" s="3" t="s">
        <v>342</v>
      </c>
      <c r="B19" s="3" t="s">
        <v>29</v>
      </c>
      <c r="C19" s="3" t="s">
        <v>924</v>
      </c>
      <c r="D19" s="3" t="s">
        <v>13</v>
      </c>
      <c r="E19" s="3"/>
      <c r="F19" s="3" t="s">
        <v>610</v>
      </c>
      <c r="G19" s="3" t="s">
        <v>179</v>
      </c>
      <c r="H19" s="3" t="s">
        <v>341</v>
      </c>
      <c r="I19" s="3" t="s">
        <v>1151</v>
      </c>
      <c r="J19" s="3" t="s">
        <v>15</v>
      </c>
      <c r="K19" s="3" t="s">
        <v>21</v>
      </c>
      <c r="L19" s="3" t="s">
        <v>17</v>
      </c>
      <c r="M19" s="3">
        <v>0</v>
      </c>
      <c r="N19" s="3">
        <v>29.7</v>
      </c>
      <c r="O19" s="3"/>
      <c r="P19" s="3"/>
      <c r="Q19" s="3"/>
      <c r="R19" s="3"/>
    </row>
    <row r="20" spans="1:18" ht="27" customHeight="1" x14ac:dyDescent="0.25">
      <c r="A20" s="11" t="s">
        <v>473</v>
      </c>
      <c r="B20" s="11" t="s">
        <v>29</v>
      </c>
      <c r="C20" s="11" t="s">
        <v>925</v>
      </c>
      <c r="D20" s="11" t="s">
        <v>13</v>
      </c>
      <c r="E20" s="11"/>
      <c r="F20" s="11" t="s">
        <v>709</v>
      </c>
      <c r="G20" s="11" t="s">
        <v>179</v>
      </c>
      <c r="H20" s="11" t="s">
        <v>472</v>
      </c>
      <c r="I20" s="12" t="s">
        <v>1245</v>
      </c>
      <c r="J20" s="11" t="s">
        <v>15</v>
      </c>
      <c r="K20" s="11" t="s">
        <v>21</v>
      </c>
      <c r="L20" s="11" t="s">
        <v>17</v>
      </c>
      <c r="M20" s="11">
        <v>0</v>
      </c>
      <c r="N20" s="11">
        <v>28.1</v>
      </c>
      <c r="O20" s="11">
        <v>204750</v>
      </c>
      <c r="P20" s="11" t="s">
        <v>885</v>
      </c>
      <c r="Q20" s="11"/>
      <c r="R20" s="11"/>
    </row>
    <row r="21" spans="1:18" ht="27" customHeight="1" x14ac:dyDescent="0.25">
      <c r="A21" s="3" t="s">
        <v>511</v>
      </c>
      <c r="B21" s="3" t="s">
        <v>29</v>
      </c>
      <c r="C21" s="3" t="s">
        <v>73</v>
      </c>
      <c r="D21" s="3" t="s">
        <v>13</v>
      </c>
      <c r="E21" s="3"/>
      <c r="F21" s="3" t="s">
        <v>759</v>
      </c>
      <c r="G21" s="3" t="s">
        <v>179</v>
      </c>
      <c r="H21" s="3" t="s">
        <v>510</v>
      </c>
      <c r="I21" s="3" t="s">
        <v>1311</v>
      </c>
      <c r="J21" s="3" t="s">
        <v>15</v>
      </c>
      <c r="K21" s="3" t="s">
        <v>16</v>
      </c>
      <c r="L21" s="3" t="s">
        <v>22</v>
      </c>
      <c r="M21" s="3">
        <v>0</v>
      </c>
      <c r="N21" s="3">
        <v>23.5</v>
      </c>
      <c r="O21" s="3">
        <v>214450</v>
      </c>
      <c r="P21" s="3" t="s">
        <v>862</v>
      </c>
      <c r="Q21" s="3"/>
      <c r="R21" s="3"/>
    </row>
    <row r="22" spans="1:18" ht="27" customHeight="1" x14ac:dyDescent="0.25">
      <c r="A22" s="3" t="s">
        <v>443</v>
      </c>
      <c r="B22" s="3" t="s">
        <v>12</v>
      </c>
      <c r="C22" s="3" t="s">
        <v>1045</v>
      </c>
      <c r="D22" s="3" t="s">
        <v>13</v>
      </c>
      <c r="E22" s="3"/>
      <c r="F22" s="3" t="s">
        <v>745</v>
      </c>
      <c r="G22" s="3" t="s">
        <v>179</v>
      </c>
      <c r="H22" s="3" t="s">
        <v>499</v>
      </c>
      <c r="I22" s="3" t="s">
        <v>1287</v>
      </c>
      <c r="J22" s="3" t="s">
        <v>15</v>
      </c>
      <c r="K22" s="3" t="s">
        <v>30</v>
      </c>
      <c r="L22" s="3" t="s">
        <v>22</v>
      </c>
      <c r="M22" s="3">
        <v>0</v>
      </c>
      <c r="N22" s="3">
        <v>12.58</v>
      </c>
      <c r="O22" s="3">
        <v>219000</v>
      </c>
      <c r="P22" s="3" t="s">
        <v>1040</v>
      </c>
      <c r="Q22" s="3"/>
      <c r="R22" s="3"/>
    </row>
    <row r="23" spans="1:18" ht="27" customHeight="1" x14ac:dyDescent="0.25">
      <c r="A23" s="11" t="s">
        <v>443</v>
      </c>
      <c r="B23" s="11" t="s">
        <v>12</v>
      </c>
      <c r="C23" s="11" t="s">
        <v>1045</v>
      </c>
      <c r="D23" s="11" t="s">
        <v>13</v>
      </c>
      <c r="E23" s="11"/>
      <c r="F23" s="11" t="s">
        <v>775</v>
      </c>
      <c r="G23" s="11" t="s">
        <v>179</v>
      </c>
      <c r="H23" s="11" t="s">
        <v>524</v>
      </c>
      <c r="I23" s="12" t="s">
        <v>1334</v>
      </c>
      <c r="J23" s="11" t="s">
        <v>15</v>
      </c>
      <c r="K23" s="11" t="s">
        <v>30</v>
      </c>
      <c r="L23" s="11" t="s">
        <v>25</v>
      </c>
      <c r="M23" s="11">
        <v>0</v>
      </c>
      <c r="N23" s="11">
        <v>9.282</v>
      </c>
      <c r="O23" s="11"/>
      <c r="P23" s="11"/>
      <c r="Q23" s="11"/>
      <c r="R23" s="11"/>
    </row>
    <row r="24" spans="1:18" ht="27" customHeight="1" x14ac:dyDescent="0.25">
      <c r="A24" s="3" t="s">
        <v>34</v>
      </c>
      <c r="B24" s="3" t="s">
        <v>12</v>
      </c>
      <c r="C24" s="3" t="s">
        <v>1046</v>
      </c>
      <c r="D24" s="3" t="s">
        <v>13</v>
      </c>
      <c r="E24" s="3"/>
      <c r="F24" s="3" t="s">
        <v>786</v>
      </c>
      <c r="G24" s="3" t="s">
        <v>179</v>
      </c>
      <c r="H24" s="3" t="s">
        <v>531</v>
      </c>
      <c r="I24" s="3" t="s">
        <v>1404</v>
      </c>
      <c r="J24" s="3" t="s">
        <v>15</v>
      </c>
      <c r="K24" s="3" t="s">
        <v>21</v>
      </c>
      <c r="L24" s="3" t="s">
        <v>17</v>
      </c>
      <c r="M24" s="3">
        <v>0</v>
      </c>
      <c r="N24" s="3">
        <v>34</v>
      </c>
      <c r="O24" s="3"/>
      <c r="P24" s="3"/>
      <c r="Q24" s="3"/>
      <c r="R24" s="3"/>
    </row>
    <row r="25" spans="1:18" ht="27" customHeight="1" x14ac:dyDescent="0.25">
      <c r="A25" t="s">
        <v>36</v>
      </c>
      <c r="B25" t="s">
        <v>29</v>
      </c>
      <c r="C25" t="s">
        <v>73</v>
      </c>
      <c r="D25" t="s">
        <v>13</v>
      </c>
      <c r="F25" t="s">
        <v>713</v>
      </c>
      <c r="G25" t="s">
        <v>179</v>
      </c>
      <c r="H25" t="s">
        <v>474</v>
      </c>
      <c r="I25" s="12" t="s">
        <v>1249</v>
      </c>
      <c r="J25" t="s">
        <v>15</v>
      </c>
      <c r="K25" t="s">
        <v>30</v>
      </c>
      <c r="L25" t="s">
        <v>17</v>
      </c>
      <c r="M25">
        <v>0</v>
      </c>
      <c r="N25">
        <v>24.6</v>
      </c>
    </row>
    <row r="26" spans="1:18" ht="27" customHeight="1" x14ac:dyDescent="0.25">
      <c r="A26" t="s">
        <v>36</v>
      </c>
      <c r="B26" t="s">
        <v>29</v>
      </c>
      <c r="C26" t="s">
        <v>73</v>
      </c>
      <c r="D26" t="s">
        <v>13</v>
      </c>
      <c r="F26" t="s">
        <v>105</v>
      </c>
      <c r="G26" t="s">
        <v>179</v>
      </c>
      <c r="H26" t="s">
        <v>35</v>
      </c>
      <c r="I26" s="12" t="s">
        <v>1453</v>
      </c>
      <c r="J26" t="s">
        <v>15</v>
      </c>
      <c r="K26" t="s">
        <v>25</v>
      </c>
      <c r="L26" t="s">
        <v>25</v>
      </c>
      <c r="M26">
        <v>0</v>
      </c>
      <c r="N26">
        <v>36</v>
      </c>
      <c r="O26">
        <v>615473</v>
      </c>
      <c r="P26" t="s">
        <v>151</v>
      </c>
    </row>
    <row r="27" spans="1:18" ht="27" customHeight="1" x14ac:dyDescent="0.25">
      <c r="A27" s="11" t="s">
        <v>36</v>
      </c>
      <c r="B27" s="11" t="s">
        <v>29</v>
      </c>
      <c r="C27" s="11" t="s">
        <v>73</v>
      </c>
      <c r="D27" s="11" t="s">
        <v>13</v>
      </c>
      <c r="E27" s="11"/>
      <c r="F27" s="12" t="s">
        <v>791</v>
      </c>
      <c r="G27" s="12" t="s">
        <v>179</v>
      </c>
      <c r="H27" s="12" t="s">
        <v>536</v>
      </c>
      <c r="I27" s="12" t="s">
        <v>1434</v>
      </c>
      <c r="J27" s="11" t="s">
        <v>15</v>
      </c>
      <c r="K27" s="11" t="s">
        <v>25</v>
      </c>
      <c r="L27" s="11" t="s">
        <v>25</v>
      </c>
      <c r="M27" s="11">
        <v>0</v>
      </c>
      <c r="N27" s="11" t="s">
        <v>25</v>
      </c>
      <c r="O27" s="11"/>
      <c r="P27" s="11"/>
      <c r="Q27" s="11"/>
      <c r="R27" s="11"/>
    </row>
    <row r="28" spans="1:18" ht="27" customHeight="1" x14ac:dyDescent="0.25">
      <c r="A28" s="3" t="s">
        <v>38</v>
      </c>
      <c r="B28" s="3" t="s">
        <v>29</v>
      </c>
      <c r="C28" s="3" t="s">
        <v>926</v>
      </c>
      <c r="D28" s="3" t="s">
        <v>13</v>
      </c>
      <c r="E28" s="3"/>
      <c r="F28" s="3" t="s">
        <v>752</v>
      </c>
      <c r="G28" s="3" t="s">
        <v>179</v>
      </c>
      <c r="H28" s="3" t="s">
        <v>505</v>
      </c>
      <c r="I28" s="3" t="s">
        <v>1296</v>
      </c>
      <c r="J28" s="3" t="s">
        <v>15</v>
      </c>
      <c r="K28" s="3" t="s">
        <v>30</v>
      </c>
      <c r="L28" s="3" t="s">
        <v>22</v>
      </c>
      <c r="M28" s="3">
        <v>0</v>
      </c>
      <c r="N28" s="3">
        <v>15.73</v>
      </c>
      <c r="O28" s="3"/>
      <c r="P28" s="3"/>
      <c r="Q28" s="3"/>
      <c r="R28" s="3"/>
    </row>
    <row r="29" spans="1:18" ht="27" customHeight="1" x14ac:dyDescent="0.25">
      <c r="A29" s="11" t="s">
        <v>351</v>
      </c>
      <c r="B29" s="11" t="s">
        <v>12</v>
      </c>
      <c r="C29" s="11" t="s">
        <v>1047</v>
      </c>
      <c r="D29" s="11" t="s">
        <v>13</v>
      </c>
      <c r="E29" s="11"/>
      <c r="F29" s="11" t="s">
        <v>614</v>
      </c>
      <c r="G29" s="11" t="s">
        <v>179</v>
      </c>
      <c r="H29" s="11" t="s">
        <v>895</v>
      </c>
      <c r="I29" s="12" t="s">
        <v>1157</v>
      </c>
      <c r="J29" s="11" t="s">
        <v>15</v>
      </c>
      <c r="K29" s="11" t="s">
        <v>21</v>
      </c>
      <c r="L29" s="11" t="s">
        <v>22</v>
      </c>
      <c r="M29" s="11">
        <v>0</v>
      </c>
      <c r="N29" s="11">
        <v>23.4</v>
      </c>
      <c r="O29" s="11"/>
      <c r="P29" s="11"/>
      <c r="Q29" s="11"/>
      <c r="R29" s="11"/>
    </row>
    <row r="30" spans="1:18" ht="27" customHeight="1" x14ac:dyDescent="0.25">
      <c r="A30" s="11" t="s">
        <v>351</v>
      </c>
      <c r="B30" s="11" t="s">
        <v>12</v>
      </c>
      <c r="C30" s="11" t="s">
        <v>1047</v>
      </c>
      <c r="D30" s="11" t="s">
        <v>13</v>
      </c>
      <c r="E30" s="11"/>
      <c r="F30" s="11" t="s">
        <v>830</v>
      </c>
      <c r="G30" s="11" t="s">
        <v>179</v>
      </c>
      <c r="H30" s="11" t="s">
        <v>568</v>
      </c>
      <c r="I30" s="12" t="s">
        <v>1384</v>
      </c>
      <c r="J30" s="11" t="s">
        <v>15</v>
      </c>
      <c r="K30" s="11" t="s">
        <v>30</v>
      </c>
      <c r="L30" s="11" t="s">
        <v>22</v>
      </c>
      <c r="M30" s="11">
        <v>0</v>
      </c>
      <c r="N30" s="11">
        <v>1E-3</v>
      </c>
      <c r="O30" s="11">
        <v>182940</v>
      </c>
      <c r="P30" s="11" t="s">
        <v>892</v>
      </c>
      <c r="Q30" s="11"/>
      <c r="R30" s="11"/>
    </row>
    <row r="31" spans="1:18" ht="27" customHeight="1" x14ac:dyDescent="0.25">
      <c r="A31" s="3" t="s">
        <v>380</v>
      </c>
      <c r="B31" s="3" t="s">
        <v>29</v>
      </c>
      <c r="C31" s="3" t="s">
        <v>1048</v>
      </c>
      <c r="D31" s="3" t="s">
        <v>13</v>
      </c>
      <c r="E31" s="3"/>
      <c r="F31" s="3" t="s">
        <v>767</v>
      </c>
      <c r="G31" s="3" t="s">
        <v>179</v>
      </c>
      <c r="H31" s="3" t="s">
        <v>519</v>
      </c>
      <c r="I31" s="3" t="s">
        <v>1320</v>
      </c>
      <c r="J31" s="3" t="s">
        <v>15</v>
      </c>
      <c r="K31" s="3" t="s">
        <v>21</v>
      </c>
      <c r="L31" s="3" t="s">
        <v>22</v>
      </c>
      <c r="M31" s="3">
        <v>0</v>
      </c>
      <c r="N31" s="3">
        <v>32</v>
      </c>
      <c r="O31" s="3"/>
      <c r="P31" s="3"/>
      <c r="Q31" s="3"/>
      <c r="R31" s="3"/>
    </row>
    <row r="32" spans="1:18" ht="27" customHeight="1" x14ac:dyDescent="0.25">
      <c r="A32" s="3" t="s">
        <v>380</v>
      </c>
      <c r="B32" s="3" t="s">
        <v>29</v>
      </c>
      <c r="C32" s="3" t="s">
        <v>1048</v>
      </c>
      <c r="D32" s="3" t="s">
        <v>13</v>
      </c>
      <c r="E32" s="3"/>
      <c r="F32" s="3" t="s">
        <v>631</v>
      </c>
      <c r="G32" s="3" t="s">
        <v>179</v>
      </c>
      <c r="H32" s="3" t="s">
        <v>379</v>
      </c>
      <c r="I32" s="3" t="s">
        <v>1182</v>
      </c>
      <c r="J32" s="3" t="s">
        <v>15</v>
      </c>
      <c r="K32" s="3" t="s">
        <v>30</v>
      </c>
      <c r="L32" s="3" t="s">
        <v>22</v>
      </c>
      <c r="M32" s="3">
        <v>0</v>
      </c>
      <c r="N32" s="3">
        <v>25</v>
      </c>
      <c r="O32" s="3"/>
      <c r="P32" s="3"/>
      <c r="Q32" s="3"/>
      <c r="R32" s="3"/>
    </row>
    <row r="33" spans="1:18" ht="27" customHeight="1" x14ac:dyDescent="0.25">
      <c r="A33" s="11" t="s">
        <v>40</v>
      </c>
      <c r="B33" s="11" t="s">
        <v>12</v>
      </c>
      <c r="C33" s="11" t="s">
        <v>1049</v>
      </c>
      <c r="D33" s="11" t="s">
        <v>13</v>
      </c>
      <c r="E33" s="11"/>
      <c r="F33" s="11" t="s">
        <v>1431</v>
      </c>
      <c r="G33" s="11" t="s">
        <v>179</v>
      </c>
      <c r="H33" s="11" t="s">
        <v>37</v>
      </c>
      <c r="I33" s="12" t="s">
        <v>1407</v>
      </c>
      <c r="J33" s="11" t="s">
        <v>15</v>
      </c>
      <c r="K33" s="11" t="s">
        <v>25</v>
      </c>
      <c r="L33" s="11" t="s">
        <v>25</v>
      </c>
      <c r="M33" s="11">
        <v>0</v>
      </c>
      <c r="N33" s="11" t="s">
        <v>25</v>
      </c>
      <c r="O33" s="11">
        <v>615369</v>
      </c>
      <c r="P33" s="11" t="s">
        <v>166</v>
      </c>
      <c r="Q33" s="11"/>
      <c r="R33" s="11"/>
    </row>
    <row r="34" spans="1:18" ht="27" customHeight="1" x14ac:dyDescent="0.25">
      <c r="A34" s="3" t="s">
        <v>41</v>
      </c>
      <c r="B34" s="3" t="s">
        <v>12</v>
      </c>
      <c r="C34" s="3" t="s">
        <v>1050</v>
      </c>
      <c r="D34" s="3" t="s">
        <v>13</v>
      </c>
      <c r="E34" s="3"/>
      <c r="F34" s="3" t="s">
        <v>106</v>
      </c>
      <c r="G34" s="3" t="s">
        <v>179</v>
      </c>
      <c r="H34" s="3" t="s">
        <v>39</v>
      </c>
      <c r="I34" s="3" t="s">
        <v>1185</v>
      </c>
      <c r="J34" s="3" t="s">
        <v>15</v>
      </c>
      <c r="K34" s="3" t="s">
        <v>21</v>
      </c>
      <c r="L34" s="3" t="s">
        <v>17</v>
      </c>
      <c r="M34" s="3">
        <v>0</v>
      </c>
      <c r="N34" s="3">
        <v>27.2</v>
      </c>
      <c r="O34" s="3">
        <v>613721</v>
      </c>
      <c r="P34" s="3" t="s">
        <v>153</v>
      </c>
      <c r="Q34" s="3"/>
      <c r="R34" s="3"/>
    </row>
    <row r="35" spans="1:18" ht="27" customHeight="1" x14ac:dyDescent="0.25">
      <c r="A35" t="s">
        <v>247</v>
      </c>
      <c r="B35" t="s">
        <v>12</v>
      </c>
      <c r="C35" t="s">
        <v>298</v>
      </c>
      <c r="D35" t="s">
        <v>13</v>
      </c>
      <c r="F35" t="s">
        <v>278</v>
      </c>
      <c r="G35" t="s">
        <v>292</v>
      </c>
      <c r="H35" t="s">
        <v>243</v>
      </c>
      <c r="I35" s="12" t="s">
        <v>1163</v>
      </c>
      <c r="J35" t="s">
        <v>14</v>
      </c>
      <c r="K35" t="s">
        <v>21</v>
      </c>
      <c r="L35" t="s">
        <v>17</v>
      </c>
      <c r="M35">
        <v>76</v>
      </c>
      <c r="N35">
        <v>27.8</v>
      </c>
      <c r="O35">
        <v>266140</v>
      </c>
      <c r="P35" t="s">
        <v>887</v>
      </c>
      <c r="Q35" t="s">
        <v>248</v>
      </c>
    </row>
    <row r="36" spans="1:18" ht="27" customHeight="1" x14ac:dyDescent="0.25">
      <c r="A36" t="s">
        <v>247</v>
      </c>
      <c r="B36" t="s">
        <v>12</v>
      </c>
      <c r="C36" t="s">
        <v>298</v>
      </c>
      <c r="D36" t="s">
        <v>13</v>
      </c>
      <c r="F36" t="s">
        <v>279</v>
      </c>
      <c r="G36" t="s">
        <v>292</v>
      </c>
      <c r="H36" t="s">
        <v>243</v>
      </c>
      <c r="I36" s="12" t="s">
        <v>1164</v>
      </c>
      <c r="J36" t="s">
        <v>14</v>
      </c>
      <c r="K36" t="s">
        <v>21</v>
      </c>
      <c r="L36" t="s">
        <v>17</v>
      </c>
      <c r="M36">
        <v>197</v>
      </c>
      <c r="N36">
        <v>31</v>
      </c>
      <c r="O36">
        <v>266140</v>
      </c>
      <c r="P36" t="s">
        <v>887</v>
      </c>
      <c r="Q36" t="s">
        <v>249</v>
      </c>
    </row>
    <row r="37" spans="1:18" ht="27" customHeight="1" x14ac:dyDescent="0.25">
      <c r="A37" s="3" t="s">
        <v>44</v>
      </c>
      <c r="B37" s="3" t="s">
        <v>29</v>
      </c>
      <c r="C37" s="3" t="s">
        <v>144</v>
      </c>
      <c r="D37" s="3" t="s">
        <v>13</v>
      </c>
      <c r="E37" s="3"/>
      <c r="F37" s="3" t="s">
        <v>107</v>
      </c>
      <c r="G37" s="3" t="s">
        <v>43</v>
      </c>
      <c r="H37" s="3" t="s">
        <v>42</v>
      </c>
      <c r="I37" s="3" t="s">
        <v>1389</v>
      </c>
      <c r="J37" s="3" t="s">
        <v>45</v>
      </c>
      <c r="K37" s="3" t="s">
        <v>16</v>
      </c>
      <c r="L37" s="3" t="s">
        <v>17</v>
      </c>
      <c r="M37" s="3">
        <v>0</v>
      </c>
      <c r="N37" s="3">
        <v>25.7</v>
      </c>
      <c r="O37" s="3">
        <v>300672</v>
      </c>
      <c r="P37" s="3" t="s">
        <v>165</v>
      </c>
      <c r="Q37" s="3" t="s">
        <v>1073</v>
      </c>
      <c r="R37" s="3"/>
    </row>
    <row r="38" spans="1:18" ht="27" customHeight="1" x14ac:dyDescent="0.25">
      <c r="A38" t="s">
        <v>456</v>
      </c>
      <c r="B38" t="s">
        <v>29</v>
      </c>
      <c r="C38" t="s">
        <v>927</v>
      </c>
      <c r="D38" t="s">
        <v>13</v>
      </c>
      <c r="F38" t="s">
        <v>697</v>
      </c>
      <c r="G38" t="s">
        <v>179</v>
      </c>
      <c r="H38" t="s">
        <v>455</v>
      </c>
      <c r="I38" s="12" t="s">
        <v>1235</v>
      </c>
      <c r="J38" t="s">
        <v>15</v>
      </c>
      <c r="K38" t="s">
        <v>16</v>
      </c>
      <c r="L38" t="s">
        <v>22</v>
      </c>
      <c r="M38">
        <v>0</v>
      </c>
      <c r="N38">
        <v>22.9</v>
      </c>
    </row>
    <row r="39" spans="1:18" ht="27" customHeight="1" x14ac:dyDescent="0.25">
      <c r="A39" s="3" t="s">
        <v>367</v>
      </c>
      <c r="B39" s="3" t="s">
        <v>12</v>
      </c>
      <c r="C39" s="3" t="s">
        <v>919</v>
      </c>
      <c r="D39" s="3" t="s">
        <v>13</v>
      </c>
      <c r="E39" s="3"/>
      <c r="F39" s="3" t="s">
        <v>624</v>
      </c>
      <c r="G39" s="3" t="s">
        <v>179</v>
      </c>
      <c r="H39" s="3" t="s">
        <v>365</v>
      </c>
      <c r="I39" s="3" t="s">
        <v>1418</v>
      </c>
      <c r="J39" s="3" t="s">
        <v>15</v>
      </c>
      <c r="K39" s="3" t="s">
        <v>30</v>
      </c>
      <c r="L39" s="3" t="s">
        <v>22</v>
      </c>
      <c r="M39" s="3">
        <v>0</v>
      </c>
      <c r="N39" s="3">
        <v>22</v>
      </c>
      <c r="O39" s="3"/>
      <c r="P39" s="3"/>
      <c r="Q39" s="3"/>
      <c r="R39" s="3"/>
    </row>
    <row r="40" spans="1:18" ht="27" customHeight="1" x14ac:dyDescent="0.25">
      <c r="A40" s="3" t="s">
        <v>367</v>
      </c>
      <c r="B40" s="3" t="s">
        <v>12</v>
      </c>
      <c r="C40" s="3" t="s">
        <v>919</v>
      </c>
      <c r="D40" s="3" t="s">
        <v>13</v>
      </c>
      <c r="E40" s="3"/>
      <c r="F40" s="3" t="s">
        <v>905</v>
      </c>
      <c r="G40" s="3" t="s">
        <v>179</v>
      </c>
      <c r="H40" s="3" t="s">
        <v>419</v>
      </c>
      <c r="I40" s="3" t="s">
        <v>1416</v>
      </c>
      <c r="J40" s="3" t="s">
        <v>15</v>
      </c>
      <c r="K40" s="3" t="s">
        <v>25</v>
      </c>
      <c r="L40" s="3" t="s">
        <v>25</v>
      </c>
      <c r="M40" s="3">
        <v>0</v>
      </c>
      <c r="N40" s="3">
        <v>9.3049999999999997</v>
      </c>
      <c r="O40" s="3"/>
      <c r="P40" s="3"/>
      <c r="Q40" s="3"/>
      <c r="R40" s="3"/>
    </row>
    <row r="41" spans="1:18" ht="27" customHeight="1" x14ac:dyDescent="0.25">
      <c r="A41" s="3" t="s">
        <v>367</v>
      </c>
      <c r="B41" s="3" t="s">
        <v>12</v>
      </c>
      <c r="C41" s="3" t="s">
        <v>919</v>
      </c>
      <c r="D41" s="3" t="s">
        <v>13</v>
      </c>
      <c r="E41" s="3"/>
      <c r="F41" s="3" t="s">
        <v>903</v>
      </c>
      <c r="G41" s="3" t="s">
        <v>179</v>
      </c>
      <c r="H41" s="3" t="s">
        <v>417</v>
      </c>
      <c r="I41" s="3" t="s">
        <v>1215</v>
      </c>
      <c r="J41" s="3" t="s">
        <v>15</v>
      </c>
      <c r="K41" s="3" t="s">
        <v>30</v>
      </c>
      <c r="L41" s="3" t="s">
        <v>22</v>
      </c>
      <c r="M41" s="3">
        <v>0</v>
      </c>
      <c r="N41" s="3">
        <v>7.7370000000000001</v>
      </c>
      <c r="O41" s="3"/>
      <c r="P41" s="3"/>
      <c r="Q41" s="3"/>
      <c r="R41" s="3"/>
    </row>
    <row r="42" spans="1:18" ht="27" customHeight="1" x14ac:dyDescent="0.25">
      <c r="A42" s="11" t="s">
        <v>898</v>
      </c>
      <c r="B42" s="11" t="s">
        <v>29</v>
      </c>
      <c r="C42" s="11" t="s">
        <v>923</v>
      </c>
      <c r="D42" s="11" t="s">
        <v>13</v>
      </c>
      <c r="E42" s="11"/>
      <c r="F42" s="11" t="s">
        <v>913</v>
      </c>
      <c r="G42" s="11" t="s">
        <v>179</v>
      </c>
      <c r="H42" s="11" t="s">
        <v>537</v>
      </c>
      <c r="I42" s="12" t="s">
        <v>1357</v>
      </c>
      <c r="J42" s="11" t="s">
        <v>15</v>
      </c>
      <c r="K42" s="11" t="s">
        <v>30</v>
      </c>
      <c r="L42" s="11" t="s">
        <v>22</v>
      </c>
      <c r="M42" s="11">
        <v>0</v>
      </c>
      <c r="N42" s="11">
        <v>2E-3</v>
      </c>
      <c r="O42" s="11"/>
      <c r="P42" s="11"/>
      <c r="Q42" s="11"/>
      <c r="R42" s="11"/>
    </row>
    <row r="43" spans="1:18" ht="27" customHeight="1" x14ac:dyDescent="0.25">
      <c r="A43" s="3" t="s">
        <v>470</v>
      </c>
      <c r="B43" s="3" t="s">
        <v>29</v>
      </c>
      <c r="C43" s="3" t="s">
        <v>471</v>
      </c>
      <c r="D43" s="3" t="s">
        <v>13</v>
      </c>
      <c r="E43" s="3"/>
      <c r="F43" s="3" t="s">
        <v>708</v>
      </c>
      <c r="G43" s="3" t="s">
        <v>179</v>
      </c>
      <c r="H43" s="3" t="s">
        <v>469</v>
      </c>
      <c r="I43" s="3" t="s">
        <v>1244</v>
      </c>
      <c r="J43" s="3" t="s">
        <v>15</v>
      </c>
      <c r="K43" s="3" t="s">
        <v>30</v>
      </c>
      <c r="L43" s="3" t="s">
        <v>17</v>
      </c>
      <c r="M43" s="3">
        <v>0</v>
      </c>
      <c r="N43" s="3">
        <v>17.93</v>
      </c>
      <c r="O43" s="3">
        <v>614279</v>
      </c>
      <c r="P43" s="3" t="s">
        <v>881</v>
      </c>
      <c r="Q43" s="3"/>
      <c r="R43" s="3"/>
    </row>
    <row r="44" spans="1:18" ht="27" customHeight="1" x14ac:dyDescent="0.25">
      <c r="A44" s="11" t="s">
        <v>566</v>
      </c>
      <c r="B44" s="11" t="s">
        <v>12</v>
      </c>
      <c r="C44" s="11" t="s">
        <v>1026</v>
      </c>
      <c r="D44" s="11" t="s">
        <v>13</v>
      </c>
      <c r="E44" s="11" t="s">
        <v>1025</v>
      </c>
      <c r="F44" s="11" t="s">
        <v>827</v>
      </c>
      <c r="G44" s="11" t="s">
        <v>179</v>
      </c>
      <c r="H44" s="11" t="s">
        <v>565</v>
      </c>
      <c r="I44" s="12" t="s">
        <v>1443</v>
      </c>
      <c r="J44" s="11" t="s">
        <v>15</v>
      </c>
      <c r="K44" s="11" t="s">
        <v>25</v>
      </c>
      <c r="L44" s="11" t="s">
        <v>25</v>
      </c>
      <c r="M44" s="11">
        <v>0</v>
      </c>
      <c r="N44" s="11" t="s">
        <v>25</v>
      </c>
      <c r="O44" s="11"/>
      <c r="P44" s="11"/>
      <c r="Q44" s="11"/>
      <c r="R44" s="11"/>
    </row>
    <row r="45" spans="1:18" ht="27" customHeight="1" x14ac:dyDescent="0.25">
      <c r="A45" s="3" t="s">
        <v>313</v>
      </c>
      <c r="B45" s="3" t="s">
        <v>12</v>
      </c>
      <c r="C45" s="3" t="s">
        <v>73</v>
      </c>
      <c r="D45" s="3" t="s">
        <v>13</v>
      </c>
      <c r="E45" s="3"/>
      <c r="F45" s="3" t="s">
        <v>589</v>
      </c>
      <c r="G45" s="3" t="s">
        <v>179</v>
      </c>
      <c r="H45" s="3" t="s">
        <v>310</v>
      </c>
      <c r="I45" s="3" t="s">
        <v>1377</v>
      </c>
      <c r="J45" s="3" t="s">
        <v>15</v>
      </c>
      <c r="K45" s="3" t="s">
        <v>21</v>
      </c>
      <c r="L45" s="3" t="s">
        <v>17</v>
      </c>
      <c r="M45" s="3">
        <v>0</v>
      </c>
      <c r="N45" s="3">
        <v>34</v>
      </c>
      <c r="O45" s="3">
        <v>616409</v>
      </c>
      <c r="P45" s="3" t="s">
        <v>1034</v>
      </c>
      <c r="Q45" s="3" t="s">
        <v>943</v>
      </c>
      <c r="R45" s="3" t="s">
        <v>942</v>
      </c>
    </row>
    <row r="46" spans="1:18" ht="27" customHeight="1" x14ac:dyDescent="0.25">
      <c r="A46" s="3" t="s">
        <v>313</v>
      </c>
      <c r="B46" s="3" t="s">
        <v>12</v>
      </c>
      <c r="C46" s="3" t="s">
        <v>73</v>
      </c>
      <c r="D46" s="3" t="s">
        <v>13</v>
      </c>
      <c r="E46" s="3"/>
      <c r="F46" s="3" t="s">
        <v>823</v>
      </c>
      <c r="G46" s="3" t="s">
        <v>179</v>
      </c>
      <c r="H46" s="3" t="s">
        <v>560</v>
      </c>
      <c r="I46" s="3" t="s">
        <v>1381</v>
      </c>
      <c r="J46" s="3" t="s">
        <v>15</v>
      </c>
      <c r="K46" s="3" t="s">
        <v>30</v>
      </c>
      <c r="L46" s="3" t="s">
        <v>22</v>
      </c>
      <c r="M46" s="3">
        <v>0</v>
      </c>
      <c r="N46" s="3">
        <v>16.649999999999999</v>
      </c>
      <c r="O46" s="3"/>
      <c r="P46" s="3"/>
      <c r="Q46" s="3"/>
      <c r="R46" s="3"/>
    </row>
    <row r="47" spans="1:18" ht="27" customHeight="1" x14ac:dyDescent="0.25">
      <c r="A47" t="s">
        <v>188</v>
      </c>
      <c r="B47" t="s">
        <v>12</v>
      </c>
      <c r="C47" t="s">
        <v>232</v>
      </c>
      <c r="D47" t="s">
        <v>13</v>
      </c>
      <c r="F47" t="s">
        <v>216</v>
      </c>
      <c r="G47" t="s">
        <v>179</v>
      </c>
      <c r="H47" t="s">
        <v>187</v>
      </c>
      <c r="I47" s="12" t="s">
        <v>1454</v>
      </c>
      <c r="J47" t="s">
        <v>169</v>
      </c>
      <c r="K47" t="s">
        <v>25</v>
      </c>
      <c r="L47" t="s">
        <v>25</v>
      </c>
      <c r="M47">
        <v>0</v>
      </c>
      <c r="N47">
        <v>37</v>
      </c>
      <c r="O47">
        <v>300894</v>
      </c>
      <c r="P47" t="s">
        <v>882</v>
      </c>
      <c r="Q47" t="s">
        <v>1029</v>
      </c>
      <c r="R47" t="s">
        <v>942</v>
      </c>
    </row>
    <row r="48" spans="1:18" ht="27" customHeight="1" x14ac:dyDescent="0.25">
      <c r="A48" s="3" t="s">
        <v>335</v>
      </c>
      <c r="B48" s="3" t="s">
        <v>29</v>
      </c>
      <c r="C48" s="3" t="s">
        <v>928</v>
      </c>
      <c r="D48" s="3" t="s">
        <v>13</v>
      </c>
      <c r="E48" s="3"/>
      <c r="F48" s="3" t="s">
        <v>689</v>
      </c>
      <c r="G48" s="3" t="s">
        <v>179</v>
      </c>
      <c r="H48" s="3" t="s">
        <v>444</v>
      </c>
      <c r="I48" s="3" t="s">
        <v>1232</v>
      </c>
      <c r="J48" s="3" t="s">
        <v>15</v>
      </c>
      <c r="K48" s="3" t="s">
        <v>21</v>
      </c>
      <c r="L48" s="3" t="s">
        <v>17</v>
      </c>
      <c r="M48" s="3">
        <v>0</v>
      </c>
      <c r="N48" s="3">
        <v>34</v>
      </c>
      <c r="O48" s="3">
        <v>609524</v>
      </c>
      <c r="P48" s="3" t="s">
        <v>853</v>
      </c>
      <c r="Q48" s="3"/>
      <c r="R48" s="3"/>
    </row>
    <row r="49" spans="1:18" ht="27" customHeight="1" x14ac:dyDescent="0.25">
      <c r="A49" s="11" t="s">
        <v>426</v>
      </c>
      <c r="B49" s="11" t="s">
        <v>29</v>
      </c>
      <c r="C49" s="11" t="s">
        <v>929</v>
      </c>
      <c r="D49" s="11" t="s">
        <v>13</v>
      </c>
      <c r="E49" s="11"/>
      <c r="F49" s="11" t="s">
        <v>842</v>
      </c>
      <c r="G49" s="11" t="s">
        <v>179</v>
      </c>
      <c r="H49" s="11" t="s">
        <v>575</v>
      </c>
      <c r="I49" s="12" t="s">
        <v>1173</v>
      </c>
      <c r="J49" s="11" t="s">
        <v>15</v>
      </c>
      <c r="K49" s="11" t="s">
        <v>30</v>
      </c>
      <c r="L49" s="11" t="s">
        <v>22</v>
      </c>
      <c r="M49" s="11">
        <v>0</v>
      </c>
      <c r="N49" s="11">
        <v>0.379</v>
      </c>
      <c r="O49" s="11"/>
      <c r="P49" s="11"/>
      <c r="Q49" s="11"/>
      <c r="R49" s="11"/>
    </row>
    <row r="50" spans="1:18" ht="27" customHeight="1" x14ac:dyDescent="0.25">
      <c r="A50" s="11" t="s">
        <v>426</v>
      </c>
      <c r="B50" s="11" t="s">
        <v>29</v>
      </c>
      <c r="C50" s="11" t="s">
        <v>929</v>
      </c>
      <c r="D50" s="11" t="s">
        <v>13</v>
      </c>
      <c r="E50" s="11"/>
      <c r="F50" s="11" t="s">
        <v>668</v>
      </c>
      <c r="G50" s="11" t="s">
        <v>179</v>
      </c>
      <c r="H50" s="11" t="s">
        <v>425</v>
      </c>
      <c r="I50" s="12" t="s">
        <v>1412</v>
      </c>
      <c r="J50" s="11" t="s">
        <v>15</v>
      </c>
      <c r="K50" s="11" t="s">
        <v>16</v>
      </c>
      <c r="L50" s="11" t="s">
        <v>17</v>
      </c>
      <c r="M50" s="11">
        <v>0</v>
      </c>
      <c r="N50" s="11">
        <v>32</v>
      </c>
      <c r="O50" s="11"/>
      <c r="P50" s="11"/>
      <c r="Q50" s="11"/>
      <c r="R50" s="11"/>
    </row>
    <row r="51" spans="1:18" ht="27" customHeight="1" x14ac:dyDescent="0.25">
      <c r="A51" s="3" t="s">
        <v>388</v>
      </c>
      <c r="B51" s="3" t="s">
        <v>29</v>
      </c>
      <c r="C51" s="3" t="s">
        <v>930</v>
      </c>
      <c r="D51" s="3" t="s">
        <v>13</v>
      </c>
      <c r="E51" s="3"/>
      <c r="F51" s="3" t="s">
        <v>635</v>
      </c>
      <c r="G51" s="3" t="s">
        <v>179</v>
      </c>
      <c r="H51" s="3" t="s">
        <v>387</v>
      </c>
      <c r="I51" s="3" t="s">
        <v>1194</v>
      </c>
      <c r="J51" s="3" t="s">
        <v>15</v>
      </c>
      <c r="K51" s="3" t="s">
        <v>21</v>
      </c>
      <c r="L51" s="3" t="s">
        <v>22</v>
      </c>
      <c r="M51" s="3">
        <v>0</v>
      </c>
      <c r="N51" s="3">
        <v>11.13</v>
      </c>
      <c r="O51" s="3"/>
      <c r="P51" s="3"/>
      <c r="Q51" s="3"/>
      <c r="R51" s="3"/>
    </row>
    <row r="52" spans="1:18" ht="27" customHeight="1" x14ac:dyDescent="0.25">
      <c r="A52" s="3" t="s">
        <v>388</v>
      </c>
      <c r="B52" s="3" t="s">
        <v>29</v>
      </c>
      <c r="C52" s="3" t="s">
        <v>73</v>
      </c>
      <c r="D52" s="3" t="s">
        <v>13</v>
      </c>
      <c r="E52" s="3"/>
      <c r="F52" s="3" t="s">
        <v>692</v>
      </c>
      <c r="G52" s="3" t="s">
        <v>179</v>
      </c>
      <c r="H52" s="3" t="s">
        <v>449</v>
      </c>
      <c r="I52" s="3" t="s">
        <v>1234</v>
      </c>
      <c r="J52" s="3" t="s">
        <v>15</v>
      </c>
      <c r="K52" s="3" t="s">
        <v>30</v>
      </c>
      <c r="L52" s="3" t="s">
        <v>17</v>
      </c>
      <c r="M52" s="3">
        <v>0</v>
      </c>
      <c r="N52" s="3">
        <v>6.0270000000000001</v>
      </c>
      <c r="O52" s="3"/>
      <c r="P52" s="3"/>
      <c r="Q52" s="3"/>
      <c r="R52" s="3"/>
    </row>
    <row r="53" spans="1:18" ht="27" customHeight="1" x14ac:dyDescent="0.25">
      <c r="A53" t="s">
        <v>494</v>
      </c>
      <c r="B53" t="s">
        <v>29</v>
      </c>
      <c r="C53" t="s">
        <v>920</v>
      </c>
      <c r="D53" t="s">
        <v>13</v>
      </c>
      <c r="F53" s="11" t="s">
        <v>741</v>
      </c>
      <c r="G53" t="s">
        <v>179</v>
      </c>
      <c r="H53" t="s">
        <v>493</v>
      </c>
      <c r="I53" s="12" t="s">
        <v>1275</v>
      </c>
      <c r="J53" t="s">
        <v>15</v>
      </c>
      <c r="K53" t="s">
        <v>30</v>
      </c>
      <c r="L53" t="s">
        <v>22</v>
      </c>
      <c r="M53">
        <v>0</v>
      </c>
      <c r="N53">
        <v>15.62</v>
      </c>
      <c r="O53">
        <v>239850</v>
      </c>
      <c r="P53" t="s">
        <v>865</v>
      </c>
    </row>
    <row r="54" spans="1:18" ht="27" customHeight="1" x14ac:dyDescent="0.25">
      <c r="A54" s="11" t="s">
        <v>494</v>
      </c>
      <c r="B54" s="11" t="s">
        <v>29</v>
      </c>
      <c r="C54" s="11" t="s">
        <v>920</v>
      </c>
      <c r="D54" s="11" t="s">
        <v>13</v>
      </c>
      <c r="E54" s="11"/>
      <c r="F54" s="11" t="s">
        <v>789</v>
      </c>
      <c r="G54" s="11" t="s">
        <v>179</v>
      </c>
      <c r="H54" s="11" t="s">
        <v>535</v>
      </c>
      <c r="I54" s="12" t="s">
        <v>1352</v>
      </c>
      <c r="J54" s="11" t="s">
        <v>15</v>
      </c>
      <c r="K54" s="11" t="s">
        <v>21</v>
      </c>
      <c r="L54" s="11" t="s">
        <v>17</v>
      </c>
      <c r="M54" s="11">
        <v>0</v>
      </c>
      <c r="N54" s="11">
        <v>27.2</v>
      </c>
      <c r="O54" s="11"/>
      <c r="P54" s="11"/>
      <c r="Q54" s="11"/>
      <c r="R54" s="11"/>
    </row>
    <row r="55" spans="1:18" ht="27" customHeight="1" x14ac:dyDescent="0.25">
      <c r="A55" s="11" t="s">
        <v>494</v>
      </c>
      <c r="B55" s="11" t="s">
        <v>29</v>
      </c>
      <c r="C55" s="11" t="s">
        <v>920</v>
      </c>
      <c r="D55" s="11" t="s">
        <v>13</v>
      </c>
      <c r="E55" s="11"/>
      <c r="F55" s="11" t="s">
        <v>904</v>
      </c>
      <c r="G55" s="11" t="s">
        <v>179</v>
      </c>
      <c r="H55" s="11" t="s">
        <v>418</v>
      </c>
      <c r="I55" s="12" t="s">
        <v>1216</v>
      </c>
      <c r="J55" s="11" t="s">
        <v>15</v>
      </c>
      <c r="K55" s="11" t="s">
        <v>30</v>
      </c>
      <c r="L55" s="11" t="s">
        <v>17</v>
      </c>
      <c r="M55" s="11">
        <v>0</v>
      </c>
      <c r="N55" s="11">
        <v>23.4</v>
      </c>
      <c r="O55" s="11"/>
      <c r="P55" s="11"/>
      <c r="Q55" s="11"/>
      <c r="R55" s="11"/>
    </row>
    <row r="56" spans="1:18" ht="27" customHeight="1" x14ac:dyDescent="0.25">
      <c r="A56" s="3" t="s">
        <v>542</v>
      </c>
      <c r="B56" s="3" t="s">
        <v>29</v>
      </c>
      <c r="C56" s="3" t="s">
        <v>73</v>
      </c>
      <c r="D56" s="3" t="s">
        <v>13</v>
      </c>
      <c r="E56" s="3"/>
      <c r="F56" s="3" t="s">
        <v>799</v>
      </c>
      <c r="G56" s="3" t="s">
        <v>179</v>
      </c>
      <c r="H56" s="3" t="s">
        <v>541</v>
      </c>
      <c r="I56" s="3" t="s">
        <v>1360</v>
      </c>
      <c r="J56" s="3" t="s">
        <v>15</v>
      </c>
      <c r="K56" s="3" t="s">
        <v>30</v>
      </c>
      <c r="L56" s="3" t="s">
        <v>22</v>
      </c>
      <c r="M56" s="3">
        <v>0</v>
      </c>
      <c r="N56" s="3">
        <v>15.09</v>
      </c>
      <c r="O56" s="3"/>
      <c r="P56" s="3"/>
      <c r="Q56" s="3"/>
      <c r="R56" s="3"/>
    </row>
    <row r="57" spans="1:18" ht="27" customHeight="1" x14ac:dyDescent="0.25">
      <c r="A57" s="3" t="s">
        <v>542</v>
      </c>
      <c r="B57" s="3" t="s">
        <v>29</v>
      </c>
      <c r="C57" s="3" t="s">
        <v>434</v>
      </c>
      <c r="D57" s="3" t="s">
        <v>13</v>
      </c>
      <c r="E57" s="3"/>
      <c r="F57" s="3" t="s">
        <v>808</v>
      </c>
      <c r="G57" s="3" t="s">
        <v>179</v>
      </c>
      <c r="H57" s="3" t="s">
        <v>550</v>
      </c>
      <c r="I57" s="3" t="s">
        <v>1402</v>
      </c>
      <c r="J57" s="3" t="s">
        <v>15</v>
      </c>
      <c r="K57" s="3" t="s">
        <v>16</v>
      </c>
      <c r="L57" s="3" t="s">
        <v>17</v>
      </c>
      <c r="M57" s="3">
        <v>0</v>
      </c>
      <c r="N57" s="3">
        <v>6.1459999999999999</v>
      </c>
      <c r="O57" s="3"/>
      <c r="P57" s="3"/>
      <c r="Q57" s="3"/>
      <c r="R57" s="3"/>
    </row>
    <row r="58" spans="1:18" ht="27" customHeight="1" x14ac:dyDescent="0.25">
      <c r="A58" t="s">
        <v>46</v>
      </c>
      <c r="B58" t="s">
        <v>12</v>
      </c>
      <c r="C58" t="s">
        <v>1051</v>
      </c>
      <c r="D58" t="s">
        <v>13</v>
      </c>
      <c r="F58" t="s">
        <v>715</v>
      </c>
      <c r="G58" t="s">
        <v>179</v>
      </c>
      <c r="H58" t="s">
        <v>474</v>
      </c>
      <c r="I58" s="12" t="s">
        <v>1251</v>
      </c>
      <c r="J58" t="s">
        <v>15</v>
      </c>
      <c r="K58" t="s">
        <v>30</v>
      </c>
      <c r="L58" t="s">
        <v>22</v>
      </c>
      <c r="M58">
        <v>0</v>
      </c>
      <c r="N58">
        <v>14.66</v>
      </c>
    </row>
    <row r="59" spans="1:18" ht="27" customHeight="1" x14ac:dyDescent="0.25">
      <c r="A59" s="3" t="s">
        <v>448</v>
      </c>
      <c r="B59" s="3" t="s">
        <v>29</v>
      </c>
      <c r="C59" s="3" t="s">
        <v>931</v>
      </c>
      <c r="D59" s="3" t="s">
        <v>13</v>
      </c>
      <c r="E59" s="3"/>
      <c r="F59" s="3" t="s">
        <v>714</v>
      </c>
      <c r="G59" s="3" t="s">
        <v>179</v>
      </c>
      <c r="H59" s="3" t="s">
        <v>474</v>
      </c>
      <c r="I59" s="3" t="s">
        <v>1250</v>
      </c>
      <c r="J59" s="3" t="s">
        <v>15</v>
      </c>
      <c r="K59" s="3" t="s">
        <v>30</v>
      </c>
      <c r="L59" s="3" t="s">
        <v>22</v>
      </c>
      <c r="M59" s="3">
        <v>0</v>
      </c>
      <c r="N59" s="3">
        <v>21.8</v>
      </c>
      <c r="O59" s="3"/>
      <c r="P59" s="3"/>
      <c r="Q59" s="3"/>
      <c r="R59" s="3"/>
    </row>
    <row r="60" spans="1:18" ht="27" customHeight="1" x14ac:dyDescent="0.25">
      <c r="A60" s="11" t="s">
        <v>49</v>
      </c>
      <c r="B60" s="11" t="s">
        <v>12</v>
      </c>
      <c r="C60" s="11" t="s">
        <v>145</v>
      </c>
      <c r="D60" s="11" t="s">
        <v>13</v>
      </c>
      <c r="E60" s="11"/>
      <c r="F60" s="11" t="s">
        <v>108</v>
      </c>
      <c r="G60" s="11" t="s">
        <v>179</v>
      </c>
      <c r="H60" s="11" t="s">
        <v>48</v>
      </c>
      <c r="I60" s="12" t="s">
        <v>1367</v>
      </c>
      <c r="J60" s="11" t="s">
        <v>15</v>
      </c>
      <c r="K60" s="11" t="s">
        <v>30</v>
      </c>
      <c r="L60" s="11" t="s">
        <v>22</v>
      </c>
      <c r="M60" s="11">
        <v>0</v>
      </c>
      <c r="N60" s="11">
        <v>21</v>
      </c>
      <c r="O60" s="11">
        <v>613722</v>
      </c>
      <c r="P60" s="11" t="s">
        <v>161</v>
      </c>
      <c r="Q60" s="11"/>
      <c r="R60" s="11"/>
    </row>
    <row r="61" spans="1:18" ht="27" customHeight="1" x14ac:dyDescent="0.25">
      <c r="A61" s="3" t="s">
        <v>50</v>
      </c>
      <c r="B61" s="3" t="s">
        <v>12</v>
      </c>
      <c r="C61" s="3" t="s">
        <v>73</v>
      </c>
      <c r="D61" s="3" t="s">
        <v>13</v>
      </c>
      <c r="E61" s="3"/>
      <c r="F61" s="3" t="s">
        <v>773</v>
      </c>
      <c r="G61" s="3" t="s">
        <v>179</v>
      </c>
      <c r="H61" s="3" t="s">
        <v>524</v>
      </c>
      <c r="I61" s="3" t="s">
        <v>1332</v>
      </c>
      <c r="J61" s="3" t="s">
        <v>15</v>
      </c>
      <c r="K61" s="3" t="s">
        <v>21</v>
      </c>
      <c r="L61" s="3" t="s">
        <v>25</v>
      </c>
      <c r="M61" s="3">
        <v>0</v>
      </c>
      <c r="N61" s="3">
        <v>23</v>
      </c>
      <c r="O61" s="3"/>
      <c r="P61" s="3"/>
      <c r="Q61" s="3"/>
      <c r="R61" s="3"/>
    </row>
    <row r="62" spans="1:18" ht="27" customHeight="1" x14ac:dyDescent="0.25">
      <c r="A62" s="3" t="s">
        <v>50</v>
      </c>
      <c r="B62" s="3" t="s">
        <v>12</v>
      </c>
      <c r="C62" s="3" t="s">
        <v>73</v>
      </c>
      <c r="D62" s="3" t="s">
        <v>13</v>
      </c>
      <c r="E62" s="3"/>
      <c r="F62" s="6" t="s">
        <v>109</v>
      </c>
      <c r="G62" s="3" t="s">
        <v>179</v>
      </c>
      <c r="H62" s="3" t="s">
        <v>28</v>
      </c>
      <c r="I62" s="3" t="s">
        <v>1241</v>
      </c>
      <c r="J62" s="3" t="s">
        <v>15</v>
      </c>
      <c r="K62" s="3" t="s">
        <v>21</v>
      </c>
      <c r="L62" s="3" t="s">
        <v>17</v>
      </c>
      <c r="M62" s="3">
        <v>0</v>
      </c>
      <c r="N62" s="3">
        <v>33</v>
      </c>
      <c r="O62" s="3">
        <v>614959</v>
      </c>
      <c r="P62" s="3" t="s">
        <v>155</v>
      </c>
      <c r="Q62" s="3"/>
      <c r="R62" s="3"/>
    </row>
    <row r="63" spans="1:18" ht="27" customHeight="1" x14ac:dyDescent="0.25">
      <c r="A63" s="11" t="s">
        <v>51</v>
      </c>
      <c r="B63" s="11" t="s">
        <v>29</v>
      </c>
      <c r="C63" s="11" t="s">
        <v>146</v>
      </c>
      <c r="D63" s="11" t="s">
        <v>13</v>
      </c>
      <c r="E63" s="11"/>
      <c r="F63" s="11" t="s">
        <v>110</v>
      </c>
      <c r="G63" s="11" t="s">
        <v>179</v>
      </c>
      <c r="H63" s="11" t="s">
        <v>28</v>
      </c>
      <c r="I63" s="12" t="s">
        <v>1240</v>
      </c>
      <c r="J63" s="11" t="s">
        <v>15</v>
      </c>
      <c r="K63" s="11" t="s">
        <v>30</v>
      </c>
      <c r="L63" s="11" t="s">
        <v>17</v>
      </c>
      <c r="M63" s="11">
        <v>0</v>
      </c>
      <c r="N63" s="11">
        <v>33</v>
      </c>
      <c r="O63" s="11">
        <v>614959</v>
      </c>
      <c r="P63" s="11" t="s">
        <v>155</v>
      </c>
      <c r="Q63" s="11"/>
      <c r="R63" s="11"/>
    </row>
    <row r="64" spans="1:18" ht="27" customHeight="1" x14ac:dyDescent="0.25">
      <c r="A64" s="3" t="s">
        <v>343</v>
      </c>
      <c r="B64" s="3" t="s">
        <v>29</v>
      </c>
      <c r="C64" s="3" t="s">
        <v>73</v>
      </c>
      <c r="D64" s="3" t="s">
        <v>13</v>
      </c>
      <c r="E64" s="3"/>
      <c r="F64" s="3" t="s">
        <v>729</v>
      </c>
      <c r="G64" s="3" t="s">
        <v>179</v>
      </c>
      <c r="H64" s="3" t="s">
        <v>486</v>
      </c>
      <c r="I64" s="3" t="s">
        <v>1263</v>
      </c>
      <c r="J64" s="3" t="s">
        <v>15</v>
      </c>
      <c r="K64" s="3" t="s">
        <v>21</v>
      </c>
      <c r="L64" s="3" t="s">
        <v>17</v>
      </c>
      <c r="M64" s="3">
        <v>0</v>
      </c>
      <c r="N64" s="3">
        <v>23.1</v>
      </c>
      <c r="O64" s="3"/>
      <c r="P64" s="3"/>
      <c r="Q64" s="3"/>
      <c r="R64" s="3"/>
    </row>
    <row r="65" spans="1:18" ht="27" customHeight="1" x14ac:dyDescent="0.25">
      <c r="A65" s="11" t="s">
        <v>555</v>
      </c>
      <c r="B65" s="11" t="s">
        <v>12</v>
      </c>
      <c r="C65" s="11" t="s">
        <v>73</v>
      </c>
      <c r="D65" s="11" t="s">
        <v>13</v>
      </c>
      <c r="E65" s="11"/>
      <c r="F65" s="11" t="s">
        <v>819</v>
      </c>
      <c r="G65" s="11" t="s">
        <v>179</v>
      </c>
      <c r="H65" s="11" t="s">
        <v>554</v>
      </c>
      <c r="I65" s="12" t="s">
        <v>1372</v>
      </c>
      <c r="J65" s="11" t="s">
        <v>15</v>
      </c>
      <c r="K65" s="11" t="s">
        <v>21</v>
      </c>
      <c r="L65" s="11" t="s">
        <v>17</v>
      </c>
      <c r="M65" s="11">
        <v>0</v>
      </c>
      <c r="N65" s="11">
        <v>26</v>
      </c>
      <c r="O65" s="11">
        <v>616056</v>
      </c>
      <c r="P65" s="11" t="s">
        <v>850</v>
      </c>
      <c r="Q65" s="11" t="s">
        <v>1029</v>
      </c>
      <c r="R65" s="11" t="s">
        <v>942</v>
      </c>
    </row>
    <row r="66" spans="1:18" ht="27" customHeight="1" x14ac:dyDescent="0.25">
      <c r="A66" s="3" t="s">
        <v>251</v>
      </c>
      <c r="B66" s="3" t="s">
        <v>12</v>
      </c>
      <c r="C66" s="3" t="s">
        <v>73</v>
      </c>
      <c r="D66" s="3" t="s">
        <v>13</v>
      </c>
      <c r="E66" s="3"/>
      <c r="F66" s="3" t="s">
        <v>755</v>
      </c>
      <c r="G66" s="3" t="s">
        <v>179</v>
      </c>
      <c r="H66" s="3" t="s">
        <v>505</v>
      </c>
      <c r="I66" s="3" t="s">
        <v>1435</v>
      </c>
      <c r="J66" s="3" t="s">
        <v>15</v>
      </c>
      <c r="K66" s="3" t="s">
        <v>25</v>
      </c>
      <c r="L66" s="3" t="s">
        <v>25</v>
      </c>
      <c r="M66" s="3">
        <v>0</v>
      </c>
      <c r="N66" s="3">
        <v>6.05</v>
      </c>
      <c r="O66" s="3"/>
      <c r="P66" s="3"/>
      <c r="Q66" s="3"/>
      <c r="R66" s="3"/>
    </row>
    <row r="67" spans="1:18" ht="27" customHeight="1" x14ac:dyDescent="0.25">
      <c r="A67" s="3" t="s">
        <v>251</v>
      </c>
      <c r="B67" s="3" t="s">
        <v>12</v>
      </c>
      <c r="C67" s="3" t="s">
        <v>73</v>
      </c>
      <c r="D67" s="3" t="s">
        <v>13</v>
      </c>
      <c r="E67" s="3"/>
      <c r="F67" s="3" t="s">
        <v>676</v>
      </c>
      <c r="G67" s="3" t="s">
        <v>179</v>
      </c>
      <c r="H67" s="3" t="s">
        <v>55</v>
      </c>
      <c r="I67" s="3" t="s">
        <v>1223</v>
      </c>
      <c r="J67" s="3" t="s">
        <v>15</v>
      </c>
      <c r="K67" s="3" t="s">
        <v>16</v>
      </c>
      <c r="L67" s="3" t="s">
        <v>17</v>
      </c>
      <c r="M67" s="3">
        <v>0</v>
      </c>
      <c r="N67" s="3">
        <v>28.5</v>
      </c>
      <c r="O67" s="3">
        <v>612621</v>
      </c>
      <c r="P67" s="3" t="s">
        <v>154</v>
      </c>
      <c r="Q67" s="3"/>
      <c r="R67" s="3"/>
    </row>
    <row r="68" spans="1:18" ht="27" customHeight="1" x14ac:dyDescent="0.25">
      <c r="A68" s="11" t="s">
        <v>338</v>
      </c>
      <c r="B68" s="11" t="s">
        <v>12</v>
      </c>
      <c r="C68" s="11" t="s">
        <v>73</v>
      </c>
      <c r="D68" s="11" t="s">
        <v>13</v>
      </c>
      <c r="E68" s="11"/>
      <c r="F68" s="11" t="s">
        <v>609</v>
      </c>
      <c r="G68" s="11" t="s">
        <v>179</v>
      </c>
      <c r="H68" s="11" t="s">
        <v>337</v>
      </c>
      <c r="I68" s="12" t="s">
        <v>1150</v>
      </c>
      <c r="J68" s="11" t="s">
        <v>15</v>
      </c>
      <c r="K68" s="11" t="s">
        <v>21</v>
      </c>
      <c r="L68" s="11" t="s">
        <v>17</v>
      </c>
      <c r="M68" s="11">
        <v>0</v>
      </c>
      <c r="N68" s="11">
        <v>35</v>
      </c>
      <c r="O68" s="11">
        <v>613861</v>
      </c>
      <c r="P68" s="11" t="s">
        <v>879</v>
      </c>
      <c r="Q68" s="11"/>
      <c r="R68" s="11"/>
    </row>
    <row r="69" spans="1:18" ht="27" customHeight="1" x14ac:dyDescent="0.25">
      <c r="A69" t="s">
        <v>338</v>
      </c>
      <c r="B69" t="s">
        <v>12</v>
      </c>
      <c r="C69" t="s">
        <v>73</v>
      </c>
      <c r="D69" t="s">
        <v>13</v>
      </c>
      <c r="F69" s="4" t="s">
        <v>645</v>
      </c>
      <c r="G69" t="s">
        <v>179</v>
      </c>
      <c r="H69" t="s">
        <v>405</v>
      </c>
      <c r="I69" s="12" t="s">
        <v>1201</v>
      </c>
      <c r="J69" t="s">
        <v>15</v>
      </c>
      <c r="K69" t="s">
        <v>16</v>
      </c>
      <c r="L69" t="s">
        <v>17</v>
      </c>
      <c r="M69">
        <v>0</v>
      </c>
      <c r="N69">
        <v>23.9</v>
      </c>
      <c r="O69">
        <v>131750</v>
      </c>
      <c r="P69" t="s">
        <v>939</v>
      </c>
    </row>
    <row r="70" spans="1:18" ht="27" customHeight="1" x14ac:dyDescent="0.25">
      <c r="A70" s="3" t="s">
        <v>369</v>
      </c>
      <c r="B70" s="3" t="s">
        <v>29</v>
      </c>
      <c r="C70" s="3" t="s">
        <v>932</v>
      </c>
      <c r="D70" s="3" t="s">
        <v>13</v>
      </c>
      <c r="E70" s="3"/>
      <c r="F70" s="3" t="s">
        <v>655</v>
      </c>
      <c r="G70" s="3" t="s">
        <v>179</v>
      </c>
      <c r="H70" s="3" t="s">
        <v>412</v>
      </c>
      <c r="I70" s="3" t="s">
        <v>1209</v>
      </c>
      <c r="J70" s="3" t="s">
        <v>15</v>
      </c>
      <c r="K70" s="3" t="s">
        <v>30</v>
      </c>
      <c r="L70" s="3" t="s">
        <v>22</v>
      </c>
      <c r="M70" s="3">
        <v>0</v>
      </c>
      <c r="N70" s="3">
        <v>20.399999999999999</v>
      </c>
      <c r="O70" s="3"/>
      <c r="P70" s="3"/>
      <c r="Q70" s="3"/>
      <c r="R70" s="3"/>
    </row>
    <row r="71" spans="1:18" ht="27" customHeight="1" x14ac:dyDescent="0.25">
      <c r="A71" t="s">
        <v>52</v>
      </c>
      <c r="B71" t="s">
        <v>29</v>
      </c>
      <c r="C71" t="s">
        <v>73</v>
      </c>
      <c r="D71" t="s">
        <v>13</v>
      </c>
      <c r="F71" t="s">
        <v>111</v>
      </c>
      <c r="G71" t="s">
        <v>179</v>
      </c>
      <c r="H71" t="s">
        <v>37</v>
      </c>
      <c r="I71" s="12" t="s">
        <v>1455</v>
      </c>
      <c r="J71" t="s">
        <v>15</v>
      </c>
      <c r="K71" t="s">
        <v>25</v>
      </c>
      <c r="L71" t="s">
        <v>25</v>
      </c>
      <c r="M71">
        <v>0</v>
      </c>
      <c r="N71">
        <v>47</v>
      </c>
      <c r="O71">
        <v>615369</v>
      </c>
      <c r="P71" t="s">
        <v>166</v>
      </c>
    </row>
    <row r="72" spans="1:18" ht="27" customHeight="1" x14ac:dyDescent="0.25">
      <c r="A72" s="3" t="s">
        <v>53</v>
      </c>
      <c r="B72" s="3" t="s">
        <v>29</v>
      </c>
      <c r="C72" s="3" t="s">
        <v>1052</v>
      </c>
      <c r="D72" s="3" t="s">
        <v>13</v>
      </c>
      <c r="E72" s="3"/>
      <c r="F72" s="3" t="s">
        <v>737</v>
      </c>
      <c r="G72" s="3" t="s">
        <v>179</v>
      </c>
      <c r="H72" s="3" t="s">
        <v>490</v>
      </c>
      <c r="I72" s="3" t="s">
        <v>1271</v>
      </c>
      <c r="J72" s="3" t="s">
        <v>15</v>
      </c>
      <c r="K72" s="3" t="s">
        <v>30</v>
      </c>
      <c r="L72" s="3" t="s">
        <v>22</v>
      </c>
      <c r="M72" s="3">
        <v>0</v>
      </c>
      <c r="N72" s="3">
        <v>23.1</v>
      </c>
      <c r="O72" s="3"/>
      <c r="P72" s="3"/>
      <c r="Q72" s="3"/>
      <c r="R72" s="3"/>
    </row>
    <row r="73" spans="1:18" ht="27" customHeight="1" x14ac:dyDescent="0.25">
      <c r="A73" s="3" t="s">
        <v>53</v>
      </c>
      <c r="B73" s="3" t="s">
        <v>29</v>
      </c>
      <c r="C73" s="3" t="s">
        <v>1052</v>
      </c>
      <c r="D73" s="3" t="s">
        <v>13</v>
      </c>
      <c r="E73" s="3"/>
      <c r="F73" s="3" t="s">
        <v>597</v>
      </c>
      <c r="G73" s="3" t="s">
        <v>179</v>
      </c>
      <c r="H73" s="3" t="s">
        <v>323</v>
      </c>
      <c r="I73" s="3" t="s">
        <v>1202</v>
      </c>
      <c r="J73" s="3" t="s">
        <v>15</v>
      </c>
      <c r="K73" s="3" t="s">
        <v>21</v>
      </c>
      <c r="L73" s="3" t="s">
        <v>17</v>
      </c>
      <c r="M73" s="3">
        <v>0</v>
      </c>
      <c r="N73" s="3">
        <v>29.7</v>
      </c>
      <c r="O73" s="3"/>
      <c r="P73" s="3"/>
      <c r="Q73" s="3" t="s">
        <v>1033</v>
      </c>
      <c r="R73" s="3" t="s">
        <v>955</v>
      </c>
    </row>
    <row r="74" spans="1:18" ht="27" customHeight="1" x14ac:dyDescent="0.25">
      <c r="A74" s="3" t="s">
        <v>53</v>
      </c>
      <c r="B74" s="3" t="s">
        <v>29</v>
      </c>
      <c r="C74" s="3" t="s">
        <v>1052</v>
      </c>
      <c r="D74" s="3" t="s">
        <v>13</v>
      </c>
      <c r="E74" s="3"/>
      <c r="F74" s="3" t="s">
        <v>217</v>
      </c>
      <c r="G74" s="3" t="s">
        <v>43</v>
      </c>
      <c r="H74" s="3" t="s">
        <v>189</v>
      </c>
      <c r="I74" s="3" t="s">
        <v>1456</v>
      </c>
      <c r="J74" s="3" t="s">
        <v>45</v>
      </c>
      <c r="K74" s="3" t="s">
        <v>25</v>
      </c>
      <c r="L74" s="3" t="s">
        <v>25</v>
      </c>
      <c r="M74" s="3">
        <v>0</v>
      </c>
      <c r="N74" s="3">
        <v>36</v>
      </c>
      <c r="O74" s="3">
        <v>309530</v>
      </c>
      <c r="P74" s="3" t="s">
        <v>1032</v>
      </c>
      <c r="Q74" s="3" t="s">
        <v>1029</v>
      </c>
      <c r="R74" s="3" t="s">
        <v>942</v>
      </c>
    </row>
    <row r="75" spans="1:18" ht="27" customHeight="1" x14ac:dyDescent="0.25">
      <c r="A75" s="11" t="s">
        <v>56</v>
      </c>
      <c r="B75" s="11" t="s">
        <v>29</v>
      </c>
      <c r="C75" s="11" t="s">
        <v>57</v>
      </c>
      <c r="D75" s="11" t="s">
        <v>13</v>
      </c>
      <c r="E75" s="11"/>
      <c r="F75" s="11" t="s">
        <v>806</v>
      </c>
      <c r="G75" s="11" t="s">
        <v>179</v>
      </c>
      <c r="H75" s="11" t="s">
        <v>548</v>
      </c>
      <c r="I75" s="12" t="s">
        <v>1365</v>
      </c>
      <c r="J75" s="11" t="s">
        <v>15</v>
      </c>
      <c r="K75" s="11" t="s">
        <v>30</v>
      </c>
      <c r="L75" s="11" t="s">
        <v>17</v>
      </c>
      <c r="M75" s="11">
        <v>0</v>
      </c>
      <c r="N75" s="11">
        <v>16.5</v>
      </c>
      <c r="O75" s="11"/>
      <c r="P75" s="11"/>
      <c r="Q75" s="11"/>
      <c r="R75" s="11"/>
    </row>
    <row r="76" spans="1:18" ht="27" customHeight="1" x14ac:dyDescent="0.25">
      <c r="A76" t="s">
        <v>56</v>
      </c>
      <c r="B76" t="s">
        <v>29</v>
      </c>
      <c r="C76" t="s">
        <v>57</v>
      </c>
      <c r="D76" t="s">
        <v>13</v>
      </c>
      <c r="F76" t="s">
        <v>600</v>
      </c>
      <c r="G76" t="s">
        <v>179</v>
      </c>
      <c r="H76" t="s">
        <v>323</v>
      </c>
      <c r="I76" s="12" t="s">
        <v>1204</v>
      </c>
      <c r="J76" t="s">
        <v>15</v>
      </c>
      <c r="K76" t="s">
        <v>30</v>
      </c>
      <c r="L76" t="s">
        <v>17</v>
      </c>
      <c r="M76">
        <v>0</v>
      </c>
      <c r="N76">
        <v>22.1</v>
      </c>
    </row>
    <row r="77" spans="1:18" ht="27" customHeight="1" x14ac:dyDescent="0.25">
      <c r="A77" t="s">
        <v>56</v>
      </c>
      <c r="B77" t="s">
        <v>29</v>
      </c>
      <c r="C77" t="s">
        <v>57</v>
      </c>
      <c r="D77" t="s">
        <v>13</v>
      </c>
      <c r="F77" t="s">
        <v>112</v>
      </c>
      <c r="G77" t="s">
        <v>179</v>
      </c>
      <c r="H77" t="s">
        <v>55</v>
      </c>
      <c r="I77" s="12" t="s">
        <v>1222</v>
      </c>
      <c r="J77" t="s">
        <v>15</v>
      </c>
      <c r="K77" t="s">
        <v>21</v>
      </c>
      <c r="L77" t="s">
        <v>22</v>
      </c>
      <c r="M77">
        <v>0</v>
      </c>
      <c r="N77">
        <v>23.5</v>
      </c>
      <c r="O77">
        <v>612621</v>
      </c>
      <c r="P77" t="s">
        <v>154</v>
      </c>
    </row>
    <row r="78" spans="1:18" ht="27" customHeight="1" x14ac:dyDescent="0.25">
      <c r="A78" s="3" t="s">
        <v>496</v>
      </c>
      <c r="B78" s="3" t="s">
        <v>29</v>
      </c>
      <c r="C78" s="3" t="s">
        <v>73</v>
      </c>
      <c r="D78" s="3" t="s">
        <v>13</v>
      </c>
      <c r="E78" s="3"/>
      <c r="F78" s="3" t="s">
        <v>742</v>
      </c>
      <c r="G78" s="3" t="s">
        <v>179</v>
      </c>
      <c r="H78" s="3" t="s">
        <v>495</v>
      </c>
      <c r="I78" s="3" t="s">
        <v>1406</v>
      </c>
      <c r="J78" s="3" t="s">
        <v>15</v>
      </c>
      <c r="K78" s="3" t="s">
        <v>21</v>
      </c>
      <c r="L78" s="3" t="s">
        <v>17</v>
      </c>
      <c r="M78" s="3">
        <v>0</v>
      </c>
      <c r="N78" s="3">
        <v>33</v>
      </c>
      <c r="O78" s="3">
        <v>616280</v>
      </c>
      <c r="P78" s="3" t="s">
        <v>864</v>
      </c>
      <c r="Q78" s="3"/>
      <c r="R78" s="3"/>
    </row>
    <row r="79" spans="1:18" ht="27" customHeight="1" x14ac:dyDescent="0.25">
      <c r="A79" s="11" t="s">
        <v>59</v>
      </c>
      <c r="B79" s="11" t="s">
        <v>12</v>
      </c>
      <c r="C79" s="11" t="s">
        <v>73</v>
      </c>
      <c r="D79" s="11" t="s">
        <v>13</v>
      </c>
      <c r="E79" s="11" t="s">
        <v>183</v>
      </c>
      <c r="F79" s="11" t="s">
        <v>836</v>
      </c>
      <c r="G79" s="11" t="s">
        <v>179</v>
      </c>
      <c r="H79" s="11" t="s">
        <v>574</v>
      </c>
      <c r="I79" s="12" t="s">
        <v>1280</v>
      </c>
      <c r="J79" s="11" t="s">
        <v>15</v>
      </c>
      <c r="K79" s="11" t="s">
        <v>30</v>
      </c>
      <c r="L79" s="11" t="s">
        <v>17</v>
      </c>
      <c r="M79" s="11">
        <v>0</v>
      </c>
      <c r="N79" s="11">
        <v>27</v>
      </c>
      <c r="O79" s="11">
        <v>613508</v>
      </c>
      <c r="P79" s="11" t="s">
        <v>889</v>
      </c>
      <c r="Q79" s="11" t="s">
        <v>1033</v>
      </c>
      <c r="R79" s="11" t="s">
        <v>954</v>
      </c>
    </row>
    <row r="80" spans="1:18" ht="27" customHeight="1" x14ac:dyDescent="0.25">
      <c r="A80" t="s">
        <v>59</v>
      </c>
      <c r="B80" t="s">
        <v>12</v>
      </c>
      <c r="C80" t="s">
        <v>73</v>
      </c>
      <c r="D80" t="s">
        <v>13</v>
      </c>
      <c r="E80" t="s">
        <v>183</v>
      </c>
      <c r="F80" t="s">
        <v>175</v>
      </c>
      <c r="G80" t="s">
        <v>292</v>
      </c>
      <c r="H80" t="s">
        <v>70</v>
      </c>
      <c r="I80" s="12" t="s">
        <v>1337</v>
      </c>
      <c r="J80" t="s">
        <v>14</v>
      </c>
      <c r="K80" t="s">
        <v>21</v>
      </c>
      <c r="L80" t="s">
        <v>17</v>
      </c>
      <c r="M80">
        <v>1</v>
      </c>
      <c r="N80">
        <v>34</v>
      </c>
      <c r="O80">
        <v>615905</v>
      </c>
      <c r="P80" t="s">
        <v>1035</v>
      </c>
      <c r="Q80" t="s">
        <v>940</v>
      </c>
      <c r="R80" t="s">
        <v>947</v>
      </c>
    </row>
    <row r="81" spans="1:18" ht="27" customHeight="1" x14ac:dyDescent="0.25">
      <c r="A81" s="11" t="s">
        <v>59</v>
      </c>
      <c r="B81" s="11" t="s">
        <v>12</v>
      </c>
      <c r="C81" s="11" t="s">
        <v>73</v>
      </c>
      <c r="D81" s="11" t="s">
        <v>13</v>
      </c>
      <c r="E81" s="11" t="s">
        <v>183</v>
      </c>
      <c r="F81" s="11" t="s">
        <v>176</v>
      </c>
      <c r="G81" s="11" t="s">
        <v>292</v>
      </c>
      <c r="H81" s="11" t="s">
        <v>70</v>
      </c>
      <c r="I81" s="12" t="s">
        <v>1338</v>
      </c>
      <c r="J81" s="11" t="s">
        <v>14</v>
      </c>
      <c r="K81" s="11" t="s">
        <v>21</v>
      </c>
      <c r="L81" s="11" t="s">
        <v>17</v>
      </c>
      <c r="M81" s="11">
        <v>25</v>
      </c>
      <c r="N81" s="11">
        <v>29.8</v>
      </c>
      <c r="O81" s="11">
        <v>615905</v>
      </c>
      <c r="P81" s="11" t="s">
        <v>1035</v>
      </c>
      <c r="Q81" s="11" t="s">
        <v>941</v>
      </c>
      <c r="R81" s="11" t="s">
        <v>947</v>
      </c>
    </row>
    <row r="82" spans="1:18" ht="27" customHeight="1" x14ac:dyDescent="0.25">
      <c r="A82" s="11" t="s">
        <v>59</v>
      </c>
      <c r="B82" s="11" t="s">
        <v>12</v>
      </c>
      <c r="C82" s="11" t="s">
        <v>73</v>
      </c>
      <c r="D82" s="11" t="s">
        <v>13</v>
      </c>
      <c r="E82" s="11" t="s">
        <v>183</v>
      </c>
      <c r="F82" s="11" t="s">
        <v>113</v>
      </c>
      <c r="G82" s="11" t="s">
        <v>179</v>
      </c>
      <c r="H82" s="11" t="s">
        <v>58</v>
      </c>
      <c r="I82" s="12" t="s">
        <v>1192</v>
      </c>
      <c r="J82" s="11" t="s">
        <v>15</v>
      </c>
      <c r="K82" s="11" t="s">
        <v>16</v>
      </c>
      <c r="L82" s="11" t="s">
        <v>22</v>
      </c>
      <c r="M82" s="11">
        <v>0</v>
      </c>
      <c r="N82" s="11">
        <v>23.2</v>
      </c>
      <c r="O82" s="11">
        <v>607208</v>
      </c>
      <c r="P82" s="11" t="s">
        <v>158</v>
      </c>
      <c r="Q82" s="11" t="s">
        <v>1033</v>
      </c>
      <c r="R82" s="11" t="s">
        <v>956</v>
      </c>
    </row>
    <row r="83" spans="1:18" ht="27" customHeight="1" x14ac:dyDescent="0.25">
      <c r="A83" s="3" t="s">
        <v>61</v>
      </c>
      <c r="B83" s="3" t="s">
        <v>12</v>
      </c>
      <c r="C83" s="3" t="s">
        <v>1009</v>
      </c>
      <c r="D83" s="3" t="s">
        <v>13</v>
      </c>
      <c r="E83" s="3"/>
      <c r="F83" s="3" t="s">
        <v>114</v>
      </c>
      <c r="G83" s="3" t="s">
        <v>179</v>
      </c>
      <c r="H83" s="3" t="s">
        <v>60</v>
      </c>
      <c r="I83" s="3" t="s">
        <v>1310</v>
      </c>
      <c r="J83" s="3" t="s">
        <v>15</v>
      </c>
      <c r="K83" s="3" t="s">
        <v>16</v>
      </c>
      <c r="L83" s="3" t="s">
        <v>17</v>
      </c>
      <c r="M83" s="3">
        <v>0</v>
      </c>
      <c r="N83" s="3">
        <v>31</v>
      </c>
      <c r="O83" s="3">
        <v>612269</v>
      </c>
      <c r="P83" s="3" t="s">
        <v>164</v>
      </c>
      <c r="Q83" s="3"/>
      <c r="R83" s="3"/>
    </row>
    <row r="84" spans="1:18" ht="27" customHeight="1" x14ac:dyDescent="0.25">
      <c r="A84" s="3" t="s">
        <v>61</v>
      </c>
      <c r="B84" s="3" t="s">
        <v>12</v>
      </c>
      <c r="C84" s="3" t="s">
        <v>1009</v>
      </c>
      <c r="D84" s="3" t="s">
        <v>13</v>
      </c>
      <c r="E84" s="3" t="s">
        <v>182</v>
      </c>
      <c r="F84" s="3" t="s">
        <v>914</v>
      </c>
      <c r="G84" s="3" t="s">
        <v>179</v>
      </c>
      <c r="H84" s="3" t="s">
        <v>899</v>
      </c>
      <c r="I84" s="3" t="s">
        <v>1398</v>
      </c>
      <c r="J84" s="3" t="s">
        <v>15</v>
      </c>
      <c r="K84" s="3" t="s">
        <v>25</v>
      </c>
      <c r="L84" s="3" t="s">
        <v>25</v>
      </c>
      <c r="M84" s="3">
        <v>0</v>
      </c>
      <c r="N84" s="3" t="s">
        <v>25</v>
      </c>
      <c r="O84" s="3"/>
      <c r="P84" s="3"/>
      <c r="Q84" s="3"/>
      <c r="R84" s="3"/>
    </row>
    <row r="85" spans="1:18" ht="27" customHeight="1" x14ac:dyDescent="0.25">
      <c r="A85" s="11" t="s">
        <v>900</v>
      </c>
      <c r="B85" s="11" t="s">
        <v>12</v>
      </c>
      <c r="C85" s="11" t="s">
        <v>73</v>
      </c>
      <c r="D85" s="11" t="s">
        <v>13</v>
      </c>
      <c r="E85" s="11"/>
      <c r="F85" s="11" t="s">
        <v>917</v>
      </c>
      <c r="G85" s="11" t="s">
        <v>179</v>
      </c>
      <c r="H85" s="11" t="s">
        <v>568</v>
      </c>
      <c r="I85" s="12" t="s">
        <v>1386</v>
      </c>
      <c r="J85" s="11" t="s">
        <v>15</v>
      </c>
      <c r="K85" s="11" t="s">
        <v>21</v>
      </c>
      <c r="L85" s="11" t="s">
        <v>17</v>
      </c>
      <c r="M85" s="11">
        <v>0</v>
      </c>
      <c r="N85" s="11">
        <v>24.9</v>
      </c>
      <c r="O85" s="11">
        <v>182940</v>
      </c>
      <c r="P85" s="11" t="s">
        <v>892</v>
      </c>
      <c r="Q85" s="11"/>
      <c r="R85" s="11"/>
    </row>
    <row r="86" spans="1:18" ht="27" customHeight="1" x14ac:dyDescent="0.25">
      <c r="A86" s="3" t="s">
        <v>304</v>
      </c>
      <c r="B86" s="3" t="s">
        <v>29</v>
      </c>
      <c r="C86" s="3" t="s">
        <v>73</v>
      </c>
      <c r="D86" s="3" t="s">
        <v>13</v>
      </c>
      <c r="E86" s="3"/>
      <c r="F86" s="3" t="s">
        <v>581</v>
      </c>
      <c r="G86" s="3" t="s">
        <v>179</v>
      </c>
      <c r="H86" s="3" t="s">
        <v>299</v>
      </c>
      <c r="I86" s="3" t="s">
        <v>1322</v>
      </c>
      <c r="J86" s="3" t="s">
        <v>15</v>
      </c>
      <c r="K86" s="3" t="s">
        <v>30</v>
      </c>
      <c r="L86" s="3" t="s">
        <v>17</v>
      </c>
      <c r="M86" s="3">
        <v>0</v>
      </c>
      <c r="N86" s="3">
        <v>23.7</v>
      </c>
      <c r="O86" s="3"/>
      <c r="P86" s="3"/>
      <c r="Q86" s="3"/>
      <c r="R86" s="3"/>
    </row>
    <row r="87" spans="1:18" ht="27" customHeight="1" x14ac:dyDescent="0.25">
      <c r="A87" s="3" t="s">
        <v>304</v>
      </c>
      <c r="B87" s="3" t="s">
        <v>29</v>
      </c>
      <c r="C87" s="3" t="s">
        <v>73</v>
      </c>
      <c r="D87" s="3" t="s">
        <v>13</v>
      </c>
      <c r="E87" s="3"/>
      <c r="F87" s="3" t="s">
        <v>686</v>
      </c>
      <c r="G87" s="3" t="s">
        <v>179</v>
      </c>
      <c r="H87" s="3" t="s">
        <v>441</v>
      </c>
      <c r="I87" s="3" t="s">
        <v>1231</v>
      </c>
      <c r="J87" s="3" t="s">
        <v>15</v>
      </c>
      <c r="K87" s="3" t="s">
        <v>16</v>
      </c>
      <c r="L87" s="3" t="s">
        <v>22</v>
      </c>
      <c r="M87" s="3">
        <v>0</v>
      </c>
      <c r="N87" s="3">
        <v>26.3</v>
      </c>
      <c r="O87" s="3"/>
      <c r="P87" s="3"/>
      <c r="Q87" s="3"/>
      <c r="R87" s="3"/>
    </row>
    <row r="88" spans="1:18" ht="27" customHeight="1" x14ac:dyDescent="0.25">
      <c r="A88" t="s">
        <v>461</v>
      </c>
      <c r="B88" t="s">
        <v>29</v>
      </c>
      <c r="C88" t="s">
        <v>73</v>
      </c>
      <c r="D88" t="s">
        <v>13</v>
      </c>
      <c r="F88" t="s">
        <v>701</v>
      </c>
      <c r="G88" t="s">
        <v>179</v>
      </c>
      <c r="H88" t="s">
        <v>460</v>
      </c>
      <c r="I88" s="12" t="s">
        <v>1236</v>
      </c>
      <c r="J88" t="s">
        <v>15</v>
      </c>
      <c r="K88" t="s">
        <v>30</v>
      </c>
      <c r="L88" t="s">
        <v>22</v>
      </c>
      <c r="M88">
        <v>0</v>
      </c>
      <c r="N88">
        <v>22.7</v>
      </c>
      <c r="Q88" t="s">
        <v>1033</v>
      </c>
      <c r="R88" t="s">
        <v>956</v>
      </c>
    </row>
    <row r="89" spans="1:18" ht="27" customHeight="1" x14ac:dyDescent="0.25">
      <c r="A89" s="3" t="s">
        <v>327</v>
      </c>
      <c r="B89" s="3" t="s">
        <v>29</v>
      </c>
      <c r="C89" s="3" t="s">
        <v>73</v>
      </c>
      <c r="D89" s="3" t="s">
        <v>13</v>
      </c>
      <c r="E89" s="3"/>
      <c r="F89" s="3" t="s">
        <v>601</v>
      </c>
      <c r="G89" s="3" t="s">
        <v>179</v>
      </c>
      <c r="H89" s="3" t="s">
        <v>323</v>
      </c>
      <c r="I89" s="3" t="s">
        <v>1205</v>
      </c>
      <c r="J89" s="3" t="s">
        <v>15</v>
      </c>
      <c r="K89" s="3" t="s">
        <v>30</v>
      </c>
      <c r="L89" s="3" t="s">
        <v>17</v>
      </c>
      <c r="M89" s="3">
        <v>0</v>
      </c>
      <c r="N89" s="3">
        <v>19.600000000000001</v>
      </c>
      <c r="O89" s="3"/>
      <c r="P89" s="3"/>
      <c r="Q89" s="3"/>
      <c r="R89" s="3"/>
    </row>
    <row r="90" spans="1:18" ht="27" customHeight="1" x14ac:dyDescent="0.25">
      <c r="A90" s="11" t="s">
        <v>326</v>
      </c>
      <c r="B90" s="11" t="s">
        <v>29</v>
      </c>
      <c r="C90" s="11" t="s">
        <v>933</v>
      </c>
      <c r="D90" s="11" t="s">
        <v>13</v>
      </c>
      <c r="E90" s="11"/>
      <c r="F90" s="11" t="s">
        <v>599</v>
      </c>
      <c r="G90" s="11" t="s">
        <v>179</v>
      </c>
      <c r="H90" s="11" t="s">
        <v>323</v>
      </c>
      <c r="I90" s="12" t="s">
        <v>1203</v>
      </c>
      <c r="J90" s="11" t="s">
        <v>15</v>
      </c>
      <c r="K90" s="11" t="s">
        <v>16</v>
      </c>
      <c r="L90" s="11" t="s">
        <v>17</v>
      </c>
      <c r="M90" s="11">
        <v>0</v>
      </c>
      <c r="N90" s="11">
        <v>23.5</v>
      </c>
      <c r="O90" s="11"/>
      <c r="P90" s="11"/>
      <c r="Q90" s="11"/>
      <c r="R90" s="11"/>
    </row>
    <row r="91" spans="1:18" ht="27" customHeight="1" x14ac:dyDescent="0.25">
      <c r="A91" s="3" t="s">
        <v>190</v>
      </c>
      <c r="B91" s="3" t="s">
        <v>12</v>
      </c>
      <c r="C91" s="3" t="s">
        <v>922</v>
      </c>
      <c r="D91" s="3" t="s">
        <v>13</v>
      </c>
      <c r="E91" s="3"/>
      <c r="F91" s="3" t="s">
        <v>734</v>
      </c>
      <c r="G91" s="3" t="s">
        <v>179</v>
      </c>
      <c r="H91" s="3" t="s">
        <v>489</v>
      </c>
      <c r="I91" s="3" t="s">
        <v>1268</v>
      </c>
      <c r="J91" s="3" t="s">
        <v>15</v>
      </c>
      <c r="K91" s="3" t="s">
        <v>21</v>
      </c>
      <c r="L91" s="3" t="s">
        <v>22</v>
      </c>
      <c r="M91" s="3">
        <v>0</v>
      </c>
      <c r="N91" s="3">
        <v>24.3</v>
      </c>
      <c r="O91" s="3">
        <v>104300</v>
      </c>
      <c r="P91" s="3" t="s">
        <v>863</v>
      </c>
      <c r="Q91" s="3"/>
      <c r="R91" s="3"/>
    </row>
    <row r="92" spans="1:18" ht="27" customHeight="1" x14ac:dyDescent="0.25">
      <c r="A92" s="3" t="s">
        <v>190</v>
      </c>
      <c r="B92" s="3" t="s">
        <v>12</v>
      </c>
      <c r="C92" s="3" t="s">
        <v>922</v>
      </c>
      <c r="D92" s="3" t="s">
        <v>13</v>
      </c>
      <c r="E92" s="3"/>
      <c r="F92" s="3" t="s">
        <v>910</v>
      </c>
      <c r="G92" s="3" t="s">
        <v>179</v>
      </c>
      <c r="H92" s="3" t="s">
        <v>503</v>
      </c>
      <c r="I92" s="3" t="s">
        <v>1295</v>
      </c>
      <c r="J92" s="3" t="s">
        <v>15</v>
      </c>
      <c r="K92" s="3" t="s">
        <v>21</v>
      </c>
      <c r="L92" s="3" t="s">
        <v>17</v>
      </c>
      <c r="M92" s="3">
        <v>0</v>
      </c>
      <c r="N92" s="3">
        <v>28.2</v>
      </c>
      <c r="O92" s="3">
        <v>613252</v>
      </c>
      <c r="P92" s="3" t="s">
        <v>938</v>
      </c>
      <c r="Q92" s="3"/>
      <c r="R92" s="3"/>
    </row>
    <row r="93" spans="1:18" ht="27" customHeight="1" x14ac:dyDescent="0.25">
      <c r="A93" t="s">
        <v>576</v>
      </c>
      <c r="B93" t="s">
        <v>12</v>
      </c>
      <c r="C93" t="s">
        <v>1053</v>
      </c>
      <c r="D93" t="s">
        <v>13</v>
      </c>
      <c r="E93" t="s">
        <v>182</v>
      </c>
      <c r="F93" t="s">
        <v>843</v>
      </c>
      <c r="G93" t="s">
        <v>179</v>
      </c>
      <c r="H93" t="s">
        <v>575</v>
      </c>
      <c r="I93" s="12" t="s">
        <v>1174</v>
      </c>
      <c r="J93" t="s">
        <v>15</v>
      </c>
      <c r="K93" t="s">
        <v>30</v>
      </c>
      <c r="L93" t="s">
        <v>22</v>
      </c>
      <c r="M93">
        <v>0</v>
      </c>
      <c r="N93">
        <v>11.08</v>
      </c>
      <c r="Q93" t="s">
        <v>1033</v>
      </c>
      <c r="R93" t="s">
        <v>952</v>
      </c>
    </row>
    <row r="94" spans="1:18" ht="27" customHeight="1" x14ac:dyDescent="0.25">
      <c r="A94" s="11" t="s">
        <v>576</v>
      </c>
      <c r="B94" s="11" t="s">
        <v>12</v>
      </c>
      <c r="C94" s="11" t="s">
        <v>1053</v>
      </c>
      <c r="D94" s="11" t="s">
        <v>13</v>
      </c>
      <c r="E94" s="11" t="s">
        <v>182</v>
      </c>
      <c r="F94" s="11" t="s">
        <v>174</v>
      </c>
      <c r="G94" s="11" t="s">
        <v>181</v>
      </c>
      <c r="H94" s="11" t="s">
        <v>178</v>
      </c>
      <c r="I94" s="12" t="s">
        <v>1397</v>
      </c>
      <c r="J94" s="11" t="s">
        <v>169</v>
      </c>
      <c r="K94" s="11" t="s">
        <v>25</v>
      </c>
      <c r="L94" s="11" t="s">
        <v>22</v>
      </c>
      <c r="M94" s="11" t="s">
        <v>1071</v>
      </c>
      <c r="N94" s="11">
        <v>19.899999999999999</v>
      </c>
      <c r="O94" s="11">
        <v>300673</v>
      </c>
      <c r="P94" s="11" t="s">
        <v>893</v>
      </c>
      <c r="Q94" s="11" t="s">
        <v>1059</v>
      </c>
      <c r="R94" s="11" t="s">
        <v>1042</v>
      </c>
    </row>
    <row r="95" spans="1:18" ht="27" customHeight="1" x14ac:dyDescent="0.25">
      <c r="A95" s="3" t="s">
        <v>572</v>
      </c>
      <c r="B95" s="3" t="s">
        <v>29</v>
      </c>
      <c r="C95" s="3" t="s">
        <v>1008</v>
      </c>
      <c r="D95" s="3" t="s">
        <v>13</v>
      </c>
      <c r="E95" s="3"/>
      <c r="F95" s="6" t="s">
        <v>833</v>
      </c>
      <c r="G95" s="3" t="s">
        <v>179</v>
      </c>
      <c r="H95" s="3" t="s">
        <v>571</v>
      </c>
      <c r="I95" s="3" t="s">
        <v>1214</v>
      </c>
      <c r="J95" s="3" t="s">
        <v>15</v>
      </c>
      <c r="K95" s="3" t="s">
        <v>30</v>
      </c>
      <c r="L95" s="3" t="s">
        <v>22</v>
      </c>
      <c r="M95" s="3">
        <v>0</v>
      </c>
      <c r="N95" s="3">
        <v>18.73</v>
      </c>
      <c r="O95" s="3"/>
      <c r="P95" s="3"/>
      <c r="Q95" s="3" t="s">
        <v>1033</v>
      </c>
      <c r="R95" s="3" t="s">
        <v>948</v>
      </c>
    </row>
    <row r="96" spans="1:18" ht="27" customHeight="1" x14ac:dyDescent="0.25">
      <c r="A96" t="s">
        <v>265</v>
      </c>
      <c r="B96" t="s">
        <v>12</v>
      </c>
      <c r="C96" t="s">
        <v>73</v>
      </c>
      <c r="D96" t="s">
        <v>13</v>
      </c>
      <c r="F96" t="s">
        <v>711</v>
      </c>
      <c r="G96" t="s">
        <v>179</v>
      </c>
      <c r="H96" t="s">
        <v>472</v>
      </c>
      <c r="I96" s="12" t="s">
        <v>1247</v>
      </c>
      <c r="J96" t="s">
        <v>15</v>
      </c>
      <c r="K96" t="s">
        <v>21</v>
      </c>
      <c r="L96" t="s">
        <v>17</v>
      </c>
      <c r="M96">
        <v>0</v>
      </c>
      <c r="N96">
        <v>31</v>
      </c>
      <c r="O96">
        <v>204750</v>
      </c>
      <c r="P96" t="s">
        <v>885</v>
      </c>
    </row>
    <row r="97" spans="1:18" ht="27" customHeight="1" x14ac:dyDescent="0.25">
      <c r="A97" s="11" t="s">
        <v>265</v>
      </c>
      <c r="B97" s="11" t="s">
        <v>12</v>
      </c>
      <c r="C97" s="11" t="s">
        <v>73</v>
      </c>
      <c r="D97" s="11" t="s">
        <v>13</v>
      </c>
      <c r="E97" s="11"/>
      <c r="F97" s="11" t="s">
        <v>289</v>
      </c>
      <c r="G97" s="11" t="s">
        <v>292</v>
      </c>
      <c r="H97" s="11" t="s">
        <v>264</v>
      </c>
      <c r="I97" s="12" t="s">
        <v>1378</v>
      </c>
      <c r="J97" s="11" t="s">
        <v>14</v>
      </c>
      <c r="K97" s="11" t="s">
        <v>16</v>
      </c>
      <c r="L97" s="11" t="s">
        <v>22</v>
      </c>
      <c r="M97" s="11">
        <v>55</v>
      </c>
      <c r="N97" s="11">
        <v>24.3</v>
      </c>
      <c r="O97" s="11"/>
      <c r="P97" s="11"/>
      <c r="Q97" s="11" t="s">
        <v>266</v>
      </c>
      <c r="R97" s="11"/>
    </row>
    <row r="98" spans="1:18" ht="27" customHeight="1" x14ac:dyDescent="0.25">
      <c r="A98" s="11" t="s">
        <v>265</v>
      </c>
      <c r="B98" s="11" t="s">
        <v>12</v>
      </c>
      <c r="C98" s="11" t="s">
        <v>73</v>
      </c>
      <c r="D98" s="11" t="s">
        <v>13</v>
      </c>
      <c r="E98" s="11"/>
      <c r="F98" s="11" t="s">
        <v>290</v>
      </c>
      <c r="G98" s="11" t="s">
        <v>292</v>
      </c>
      <c r="H98" s="11" t="s">
        <v>264</v>
      </c>
      <c r="I98" s="12" t="s">
        <v>1379</v>
      </c>
      <c r="J98" s="11" t="s">
        <v>14</v>
      </c>
      <c r="K98" s="11" t="s">
        <v>30</v>
      </c>
      <c r="L98" s="11" t="s">
        <v>22</v>
      </c>
      <c r="M98" s="11">
        <v>55</v>
      </c>
      <c r="N98" s="11">
        <v>11.72</v>
      </c>
      <c r="O98" s="11"/>
      <c r="P98" s="11"/>
      <c r="Q98" s="11" t="s">
        <v>267</v>
      </c>
      <c r="R98" s="11"/>
    </row>
    <row r="99" spans="1:18" ht="27" customHeight="1" x14ac:dyDescent="0.25">
      <c r="A99" s="3" t="s">
        <v>366</v>
      </c>
      <c r="B99" s="3" t="s">
        <v>29</v>
      </c>
      <c r="C99" s="3" t="s">
        <v>1007</v>
      </c>
      <c r="D99" s="3" t="s">
        <v>13</v>
      </c>
      <c r="E99" s="3"/>
      <c r="F99" s="3" t="s">
        <v>623</v>
      </c>
      <c r="G99" s="3" t="s">
        <v>179</v>
      </c>
      <c r="H99" s="3" t="s">
        <v>365</v>
      </c>
      <c r="I99" s="3" t="s">
        <v>1168</v>
      </c>
      <c r="J99" s="3" t="s">
        <v>15</v>
      </c>
      <c r="K99" s="3" t="s">
        <v>30</v>
      </c>
      <c r="L99" s="3" t="s">
        <v>22</v>
      </c>
      <c r="M99" s="3">
        <v>0</v>
      </c>
      <c r="N99" s="3">
        <v>17.96</v>
      </c>
      <c r="O99" s="3"/>
      <c r="P99" s="3"/>
      <c r="Q99" s="3"/>
      <c r="R99" s="3"/>
    </row>
    <row r="100" spans="1:18" ht="27" customHeight="1" x14ac:dyDescent="0.25">
      <c r="A100" s="11" t="s">
        <v>63</v>
      </c>
      <c r="B100" s="11" t="s">
        <v>29</v>
      </c>
      <c r="C100" s="11" t="s">
        <v>73</v>
      </c>
      <c r="D100" s="11" t="s">
        <v>13</v>
      </c>
      <c r="E100" s="11"/>
      <c r="F100" s="11" t="s">
        <v>115</v>
      </c>
      <c r="G100" s="11" t="s">
        <v>179</v>
      </c>
      <c r="H100" s="11" t="s">
        <v>37</v>
      </c>
      <c r="I100" s="12" t="s">
        <v>1316</v>
      </c>
      <c r="J100" s="11" t="s">
        <v>15</v>
      </c>
      <c r="K100" s="11" t="s">
        <v>30</v>
      </c>
      <c r="L100" s="11" t="s">
        <v>17</v>
      </c>
      <c r="M100" s="11">
        <v>0</v>
      </c>
      <c r="N100" s="11">
        <v>19.87</v>
      </c>
      <c r="O100" s="11">
        <v>615369</v>
      </c>
      <c r="P100" s="11" t="s">
        <v>166</v>
      </c>
      <c r="Q100" s="11" t="s">
        <v>1033</v>
      </c>
      <c r="R100" s="11" t="s">
        <v>955</v>
      </c>
    </row>
    <row r="101" spans="1:18" ht="27" customHeight="1" x14ac:dyDescent="0.25">
      <c r="A101" s="3" t="s">
        <v>191</v>
      </c>
      <c r="B101" s="3" t="s">
        <v>29</v>
      </c>
      <c r="C101" s="3" t="s">
        <v>73</v>
      </c>
      <c r="D101" s="3" t="s">
        <v>13</v>
      </c>
      <c r="E101" s="3"/>
      <c r="F101" s="3" t="s">
        <v>218</v>
      </c>
      <c r="G101" s="3" t="s">
        <v>43</v>
      </c>
      <c r="H101" s="3" t="s">
        <v>187</v>
      </c>
      <c r="I101" s="8" t="s">
        <v>1405</v>
      </c>
      <c r="J101" s="3" t="s">
        <v>169</v>
      </c>
      <c r="K101" s="3" t="s">
        <v>25</v>
      </c>
      <c r="L101" s="3" t="s">
        <v>25</v>
      </c>
      <c r="M101" s="3">
        <v>0</v>
      </c>
      <c r="N101" s="3" t="s">
        <v>25</v>
      </c>
      <c r="O101" s="3">
        <v>300894</v>
      </c>
      <c r="P101" s="3" t="s">
        <v>882</v>
      </c>
      <c r="Q101" s="3"/>
      <c r="R101" s="3"/>
    </row>
    <row r="102" spans="1:18" ht="27" customHeight="1" x14ac:dyDescent="0.25">
      <c r="A102" s="11" t="s">
        <v>411</v>
      </c>
      <c r="B102" s="11" t="s">
        <v>29</v>
      </c>
      <c r="C102" s="11" t="s">
        <v>73</v>
      </c>
      <c r="D102" s="11" t="s">
        <v>13</v>
      </c>
      <c r="E102" s="11"/>
      <c r="F102" s="11" t="s">
        <v>653</v>
      </c>
      <c r="G102" s="11" t="s">
        <v>179</v>
      </c>
      <c r="H102" s="11" t="s">
        <v>410</v>
      </c>
      <c r="I102" s="12" t="s">
        <v>1207</v>
      </c>
      <c r="J102" s="11" t="s">
        <v>15</v>
      </c>
      <c r="K102" s="11" t="s">
        <v>21</v>
      </c>
      <c r="L102" s="11" t="s">
        <v>22</v>
      </c>
      <c r="M102" s="11">
        <v>0</v>
      </c>
      <c r="N102" s="11">
        <v>24.6</v>
      </c>
      <c r="O102" s="11"/>
      <c r="P102" s="11"/>
      <c r="Q102" s="11"/>
      <c r="R102" s="11"/>
    </row>
    <row r="103" spans="1:18" ht="27" customHeight="1" x14ac:dyDescent="0.25">
      <c r="A103" s="3" t="s">
        <v>378</v>
      </c>
      <c r="B103" s="3"/>
      <c r="C103" s="3" t="s">
        <v>1054</v>
      </c>
      <c r="D103" s="3" t="s">
        <v>13</v>
      </c>
      <c r="E103" s="3"/>
      <c r="F103" s="3" t="s">
        <v>630</v>
      </c>
      <c r="G103" s="3" t="s">
        <v>179</v>
      </c>
      <c r="H103" s="3" t="s">
        <v>377</v>
      </c>
      <c r="I103" s="3" t="s">
        <v>1419</v>
      </c>
      <c r="J103" s="3" t="s">
        <v>15</v>
      </c>
      <c r="K103" s="3" t="s">
        <v>25</v>
      </c>
      <c r="L103" s="3" t="s">
        <v>25</v>
      </c>
      <c r="M103" s="3">
        <v>0</v>
      </c>
      <c r="N103" s="3" t="s">
        <v>25</v>
      </c>
      <c r="O103" s="3"/>
      <c r="P103" s="3"/>
      <c r="Q103" s="3" t="s">
        <v>1029</v>
      </c>
      <c r="R103" s="3" t="s">
        <v>942</v>
      </c>
    </row>
    <row r="104" spans="1:18" ht="27" customHeight="1" x14ac:dyDescent="0.25">
      <c r="A104" s="3" t="s">
        <v>378</v>
      </c>
      <c r="B104" s="3" t="s">
        <v>12</v>
      </c>
      <c r="C104" s="3" t="s">
        <v>1054</v>
      </c>
      <c r="D104" s="3" t="s">
        <v>13</v>
      </c>
      <c r="E104" s="3"/>
      <c r="F104" s="3" t="s">
        <v>774</v>
      </c>
      <c r="G104" s="3" t="s">
        <v>179</v>
      </c>
      <c r="H104" s="3" t="s">
        <v>524</v>
      </c>
      <c r="I104" s="3" t="s">
        <v>1333</v>
      </c>
      <c r="J104" s="3" t="s">
        <v>15</v>
      </c>
      <c r="K104" s="3" t="s">
        <v>16</v>
      </c>
      <c r="L104" s="3" t="s">
        <v>25</v>
      </c>
      <c r="M104" s="3">
        <v>0</v>
      </c>
      <c r="N104" s="3">
        <v>23</v>
      </c>
      <c r="O104" s="3"/>
      <c r="P104" s="3"/>
      <c r="Q104" s="3"/>
      <c r="R104" s="3"/>
    </row>
    <row r="105" spans="1:18" ht="27" customHeight="1" x14ac:dyDescent="0.25">
      <c r="A105" s="11" t="s">
        <v>193</v>
      </c>
      <c r="B105" s="11" t="s">
        <v>29</v>
      </c>
      <c r="C105" s="11" t="s">
        <v>73</v>
      </c>
      <c r="D105" s="11" t="s">
        <v>13</v>
      </c>
      <c r="E105" s="11"/>
      <c r="F105" s="11" t="s">
        <v>219</v>
      </c>
      <c r="G105" s="11" t="s">
        <v>43</v>
      </c>
      <c r="H105" s="11" t="s">
        <v>192</v>
      </c>
      <c r="I105" s="12" t="s">
        <v>1457</v>
      </c>
      <c r="J105" s="11" t="s">
        <v>194</v>
      </c>
      <c r="K105" s="11" t="s">
        <v>25</v>
      </c>
      <c r="L105" s="11" t="s">
        <v>25</v>
      </c>
      <c r="M105" s="11">
        <v>0</v>
      </c>
      <c r="N105" s="11">
        <v>42</v>
      </c>
      <c r="O105" s="11">
        <v>300749</v>
      </c>
      <c r="P105" s="11" t="s">
        <v>873</v>
      </c>
      <c r="Q105" s="11" t="s">
        <v>1029</v>
      </c>
      <c r="R105" s="11" t="s">
        <v>942</v>
      </c>
    </row>
    <row r="106" spans="1:18" ht="27" customHeight="1" x14ac:dyDescent="0.25">
      <c r="A106" s="3" t="s">
        <v>564</v>
      </c>
      <c r="B106" s="3" t="s">
        <v>12</v>
      </c>
      <c r="C106" s="3" t="s">
        <v>934</v>
      </c>
      <c r="D106" s="3" t="s">
        <v>13</v>
      </c>
      <c r="E106" s="3"/>
      <c r="F106" s="3" t="s">
        <v>826</v>
      </c>
      <c r="G106" s="3" t="s">
        <v>179</v>
      </c>
      <c r="H106" s="3" t="s">
        <v>562</v>
      </c>
      <c r="I106" s="3" t="s">
        <v>1383</v>
      </c>
      <c r="J106" s="3" t="s">
        <v>15</v>
      </c>
      <c r="K106" s="3" t="s">
        <v>30</v>
      </c>
      <c r="L106" s="3" t="s">
        <v>22</v>
      </c>
      <c r="M106" s="3">
        <v>0</v>
      </c>
      <c r="N106" s="3">
        <v>12.57</v>
      </c>
      <c r="O106" s="3">
        <v>605249</v>
      </c>
      <c r="P106" s="3" t="s">
        <v>851</v>
      </c>
      <c r="Q106" s="3"/>
      <c r="R106" s="3"/>
    </row>
    <row r="107" spans="1:18" ht="27" customHeight="1" x14ac:dyDescent="0.25">
      <c r="A107" t="s">
        <v>259</v>
      </c>
      <c r="B107" t="s">
        <v>29</v>
      </c>
      <c r="C107" t="s">
        <v>73</v>
      </c>
      <c r="D107" t="s">
        <v>13</v>
      </c>
      <c r="F107" t="s">
        <v>286</v>
      </c>
      <c r="G107" t="s">
        <v>292</v>
      </c>
      <c r="H107" t="s">
        <v>258</v>
      </c>
      <c r="I107" s="12" t="s">
        <v>1285</v>
      </c>
      <c r="J107" t="s">
        <v>14</v>
      </c>
      <c r="K107" t="s">
        <v>25</v>
      </c>
      <c r="L107" t="s">
        <v>17</v>
      </c>
      <c r="M107">
        <v>16</v>
      </c>
      <c r="N107">
        <v>26.4</v>
      </c>
      <c r="Q107" t="s">
        <v>260</v>
      </c>
    </row>
    <row r="108" spans="1:18" ht="27" customHeight="1" x14ac:dyDescent="0.25">
      <c r="A108" s="11" t="s">
        <v>259</v>
      </c>
      <c r="B108" s="11" t="s">
        <v>29</v>
      </c>
      <c r="C108" s="11" t="s">
        <v>73</v>
      </c>
      <c r="D108" s="11" t="s">
        <v>13</v>
      </c>
      <c r="E108" s="11"/>
      <c r="F108" s="11" t="s">
        <v>287</v>
      </c>
      <c r="G108" s="11" t="s">
        <v>292</v>
      </c>
      <c r="H108" s="11" t="s">
        <v>258</v>
      </c>
      <c r="I108" s="12" t="s">
        <v>1286</v>
      </c>
      <c r="J108" s="11" t="s">
        <v>14</v>
      </c>
      <c r="K108" s="11" t="s">
        <v>25</v>
      </c>
      <c r="L108" s="11" t="s">
        <v>22</v>
      </c>
      <c r="M108" s="11">
        <v>73</v>
      </c>
      <c r="N108" s="11">
        <v>17.09</v>
      </c>
      <c r="O108" s="11"/>
      <c r="P108" s="11"/>
      <c r="Q108" s="11" t="s">
        <v>261</v>
      </c>
      <c r="R108" s="11"/>
    </row>
    <row r="109" spans="1:18" ht="27" customHeight="1" x14ac:dyDescent="0.25">
      <c r="A109" s="11" t="s">
        <v>259</v>
      </c>
      <c r="B109" s="11" t="s">
        <v>29</v>
      </c>
      <c r="C109" s="11" t="s">
        <v>73</v>
      </c>
      <c r="D109" s="11" t="s">
        <v>13</v>
      </c>
      <c r="E109" s="11"/>
      <c r="F109" s="11" t="s">
        <v>582</v>
      </c>
      <c r="G109" s="11" t="s">
        <v>179</v>
      </c>
      <c r="H109" s="11" t="s">
        <v>299</v>
      </c>
      <c r="I109" s="12" t="s">
        <v>1323</v>
      </c>
      <c r="J109" s="11" t="s">
        <v>15</v>
      </c>
      <c r="K109" s="11" t="s">
        <v>16</v>
      </c>
      <c r="L109" s="11" t="s">
        <v>17</v>
      </c>
      <c r="M109" s="11">
        <v>0</v>
      </c>
      <c r="N109" s="11">
        <v>27.8</v>
      </c>
      <c r="O109" s="11"/>
      <c r="P109" s="11"/>
      <c r="Q109" s="11"/>
      <c r="R109" s="11"/>
    </row>
    <row r="110" spans="1:18" ht="27" customHeight="1" x14ac:dyDescent="0.25">
      <c r="A110" s="11" t="s">
        <v>259</v>
      </c>
      <c r="B110" s="11" t="s">
        <v>29</v>
      </c>
      <c r="C110" s="11" t="s">
        <v>73</v>
      </c>
      <c r="D110" s="11" t="s">
        <v>13</v>
      </c>
      <c r="E110" s="11"/>
      <c r="F110" s="11" t="s">
        <v>605</v>
      </c>
      <c r="G110" s="11" t="s">
        <v>179</v>
      </c>
      <c r="H110" s="11" t="s">
        <v>329</v>
      </c>
      <c r="I110" s="12" t="s">
        <v>1346</v>
      </c>
      <c r="J110" s="11" t="s">
        <v>15</v>
      </c>
      <c r="K110" s="11" t="s">
        <v>21</v>
      </c>
      <c r="L110" s="11" t="s">
        <v>17</v>
      </c>
      <c r="M110" s="11">
        <v>0</v>
      </c>
      <c r="N110" s="11">
        <v>26.3</v>
      </c>
      <c r="O110" s="11"/>
      <c r="P110" s="11"/>
      <c r="Q110" s="11"/>
      <c r="R110" s="11"/>
    </row>
    <row r="111" spans="1:18" ht="27" customHeight="1" x14ac:dyDescent="0.25">
      <c r="A111" s="3" t="s">
        <v>476</v>
      </c>
      <c r="B111" s="3" t="s">
        <v>12</v>
      </c>
      <c r="C111" s="3" t="s">
        <v>73</v>
      </c>
      <c r="D111" s="3" t="s">
        <v>13</v>
      </c>
      <c r="E111" s="3"/>
      <c r="F111" s="3" t="s">
        <v>720</v>
      </c>
      <c r="G111" s="3" t="s">
        <v>179</v>
      </c>
      <c r="H111" s="3" t="s">
        <v>475</v>
      </c>
      <c r="I111" s="3" t="s">
        <v>1254</v>
      </c>
      <c r="J111" s="3" t="s">
        <v>15</v>
      </c>
      <c r="K111" s="3" t="s">
        <v>21</v>
      </c>
      <c r="L111" s="3" t="s">
        <v>17</v>
      </c>
      <c r="M111" s="3">
        <v>0</v>
      </c>
      <c r="N111" s="3">
        <v>33</v>
      </c>
      <c r="O111" s="3">
        <v>615493</v>
      </c>
      <c r="P111" s="3" t="s">
        <v>880</v>
      </c>
      <c r="Q111" s="3"/>
      <c r="R111" s="3"/>
    </row>
    <row r="112" spans="1:18" ht="27" customHeight="1" x14ac:dyDescent="0.25">
      <c r="A112" s="3" t="s">
        <v>476</v>
      </c>
      <c r="B112" s="3" t="s">
        <v>12</v>
      </c>
      <c r="C112" s="3" t="s">
        <v>73</v>
      </c>
      <c r="D112" s="3" t="s">
        <v>13</v>
      </c>
      <c r="E112" s="3"/>
      <c r="F112" s="3" t="s">
        <v>911</v>
      </c>
      <c r="G112" s="3" t="s">
        <v>179</v>
      </c>
      <c r="H112" s="3" t="s">
        <v>527</v>
      </c>
      <c r="I112" s="3" t="s">
        <v>1401</v>
      </c>
      <c r="J112" s="3" t="s">
        <v>15</v>
      </c>
      <c r="K112" s="3" t="s">
        <v>25</v>
      </c>
      <c r="L112" s="3" t="s">
        <v>17</v>
      </c>
      <c r="M112" s="3">
        <v>0</v>
      </c>
      <c r="N112" s="3">
        <v>10.19</v>
      </c>
      <c r="O112" s="3"/>
      <c r="P112" s="3"/>
      <c r="Q112" s="3"/>
      <c r="R112" s="3"/>
    </row>
    <row r="113" spans="1:18" ht="27" customHeight="1" x14ac:dyDescent="0.25">
      <c r="A113" t="s">
        <v>322</v>
      </c>
      <c r="B113" t="s">
        <v>29</v>
      </c>
      <c r="C113" t="s">
        <v>73</v>
      </c>
      <c r="D113" t="s">
        <v>13</v>
      </c>
      <c r="F113" t="s">
        <v>621</v>
      </c>
      <c r="G113" t="s">
        <v>179</v>
      </c>
      <c r="H113" t="s">
        <v>362</v>
      </c>
      <c r="I113" s="12" t="s">
        <v>1166</v>
      </c>
      <c r="J113" t="s">
        <v>15</v>
      </c>
      <c r="K113" t="s">
        <v>30</v>
      </c>
      <c r="L113" t="s">
        <v>22</v>
      </c>
      <c r="M113">
        <v>0</v>
      </c>
      <c r="N113">
        <v>1E-3</v>
      </c>
    </row>
    <row r="114" spans="1:18" ht="27" customHeight="1" x14ac:dyDescent="0.25">
      <c r="A114" s="11" t="s">
        <v>322</v>
      </c>
      <c r="B114" s="11" t="s">
        <v>29</v>
      </c>
      <c r="C114" s="11" t="s">
        <v>73</v>
      </c>
      <c r="D114" s="11" t="s">
        <v>13</v>
      </c>
      <c r="E114" s="11"/>
      <c r="F114" s="11" t="s">
        <v>596</v>
      </c>
      <c r="G114" s="11" t="s">
        <v>179</v>
      </c>
      <c r="H114" s="11" t="s">
        <v>317</v>
      </c>
      <c r="I114" s="12" t="s">
        <v>1181</v>
      </c>
      <c r="J114" s="11" t="s">
        <v>15</v>
      </c>
      <c r="K114" s="11" t="s">
        <v>21</v>
      </c>
      <c r="L114" s="11" t="s">
        <v>17</v>
      </c>
      <c r="M114" s="11">
        <v>0</v>
      </c>
      <c r="N114" s="11">
        <v>27.1</v>
      </c>
      <c r="O114" s="11">
        <v>615630</v>
      </c>
      <c r="P114" s="11" t="s">
        <v>869</v>
      </c>
      <c r="Q114" s="11"/>
      <c r="R114" s="11"/>
    </row>
    <row r="115" spans="1:18" ht="27" customHeight="1" x14ac:dyDescent="0.25">
      <c r="A115" s="3" t="s">
        <v>65</v>
      </c>
      <c r="B115" s="3" t="s">
        <v>12</v>
      </c>
      <c r="C115" s="3" t="s">
        <v>73</v>
      </c>
      <c r="D115" s="3" t="s">
        <v>13</v>
      </c>
      <c r="E115" s="3"/>
      <c r="F115" s="3" t="s">
        <v>116</v>
      </c>
      <c r="G115" s="3" t="s">
        <v>179</v>
      </c>
      <c r="H115" s="3" t="s">
        <v>64</v>
      </c>
      <c r="I115" s="3" t="s">
        <v>1393</v>
      </c>
      <c r="J115" s="3" t="s">
        <v>66</v>
      </c>
      <c r="K115" s="3" t="s">
        <v>30</v>
      </c>
      <c r="L115" s="3" t="s">
        <v>17</v>
      </c>
      <c r="M115" s="3">
        <v>0</v>
      </c>
      <c r="N115" s="3">
        <v>22.4</v>
      </c>
      <c r="O115" s="3">
        <v>300088</v>
      </c>
      <c r="P115" s="3" t="s">
        <v>167</v>
      </c>
      <c r="Q115" s="3"/>
      <c r="R115" s="3"/>
    </row>
    <row r="116" spans="1:18" ht="27" customHeight="1" x14ac:dyDescent="0.25">
      <c r="A116" s="11" t="s">
        <v>512</v>
      </c>
      <c r="B116" s="11" t="s">
        <v>29</v>
      </c>
      <c r="C116" s="11" t="s">
        <v>73</v>
      </c>
      <c r="D116" s="11" t="s">
        <v>13</v>
      </c>
      <c r="E116" s="11"/>
      <c r="F116" s="11" t="s">
        <v>760</v>
      </c>
      <c r="G116" s="11" t="s">
        <v>179</v>
      </c>
      <c r="H116" s="11" t="s">
        <v>510</v>
      </c>
      <c r="I116" s="12" t="s">
        <v>1458</v>
      </c>
      <c r="J116" s="11" t="s">
        <v>15</v>
      </c>
      <c r="K116" s="11" t="s">
        <v>25</v>
      </c>
      <c r="L116" s="11" t="s">
        <v>25</v>
      </c>
      <c r="M116" s="11">
        <v>0</v>
      </c>
      <c r="N116" s="11">
        <v>39</v>
      </c>
      <c r="O116" s="11">
        <v>214450</v>
      </c>
      <c r="P116" s="11" t="s">
        <v>862</v>
      </c>
      <c r="Q116" s="11"/>
      <c r="R116" s="11"/>
    </row>
    <row r="117" spans="1:18" ht="27" customHeight="1" x14ac:dyDescent="0.25">
      <c r="A117" s="3" t="s">
        <v>67</v>
      </c>
      <c r="B117" s="3" t="s">
        <v>29</v>
      </c>
      <c r="C117" s="3" t="s">
        <v>73</v>
      </c>
      <c r="D117" s="3" t="s">
        <v>13</v>
      </c>
      <c r="E117" s="3"/>
      <c r="F117" s="3" t="s">
        <v>117</v>
      </c>
      <c r="G117" s="3" t="s">
        <v>179</v>
      </c>
      <c r="H117" s="3" t="s">
        <v>32</v>
      </c>
      <c r="I117" s="3" t="s">
        <v>1278</v>
      </c>
      <c r="J117" s="3" t="s">
        <v>15</v>
      </c>
      <c r="K117" s="3" t="s">
        <v>21</v>
      </c>
      <c r="L117" s="3" t="s">
        <v>17</v>
      </c>
      <c r="M117" s="3">
        <v>0</v>
      </c>
      <c r="N117" s="3">
        <v>24.4</v>
      </c>
      <c r="O117" s="3">
        <v>614558</v>
      </c>
      <c r="P117" s="3" t="s">
        <v>159</v>
      </c>
      <c r="Q117" s="3"/>
      <c r="R117" s="3"/>
    </row>
    <row r="118" spans="1:18" ht="27" customHeight="1" x14ac:dyDescent="0.25">
      <c r="A118" s="3" t="s">
        <v>67</v>
      </c>
      <c r="B118" s="3" t="s">
        <v>29</v>
      </c>
      <c r="C118" s="3" t="s">
        <v>73</v>
      </c>
      <c r="D118" s="3" t="s">
        <v>13</v>
      </c>
      <c r="E118" s="3"/>
      <c r="F118" s="3" t="s">
        <v>682</v>
      </c>
      <c r="G118" s="3" t="s">
        <v>179</v>
      </c>
      <c r="H118" s="3" t="s">
        <v>440</v>
      </c>
      <c r="I118" s="3" t="s">
        <v>1229</v>
      </c>
      <c r="J118" s="3" t="s">
        <v>15</v>
      </c>
      <c r="K118" s="3" t="s">
        <v>30</v>
      </c>
      <c r="L118" s="3" t="s">
        <v>22</v>
      </c>
      <c r="M118" s="3">
        <v>0</v>
      </c>
      <c r="N118" s="3">
        <v>19.260000000000002</v>
      </c>
      <c r="O118" s="3"/>
      <c r="P118" s="3"/>
      <c r="Q118" s="3"/>
      <c r="R118" s="3"/>
    </row>
    <row r="119" spans="1:18" ht="27" customHeight="1" x14ac:dyDescent="0.25">
      <c r="A119" t="s">
        <v>171</v>
      </c>
      <c r="B119" t="s">
        <v>29</v>
      </c>
      <c r="C119" t="s">
        <v>73</v>
      </c>
      <c r="D119" t="s">
        <v>13</v>
      </c>
      <c r="F119" t="s">
        <v>949</v>
      </c>
      <c r="G119" t="s">
        <v>179</v>
      </c>
      <c r="H119" t="s">
        <v>18</v>
      </c>
      <c r="I119" s="12" t="s">
        <v>1375</v>
      </c>
      <c r="J119" t="s">
        <v>15</v>
      </c>
      <c r="K119" t="s">
        <v>982</v>
      </c>
      <c r="L119" t="s">
        <v>983</v>
      </c>
      <c r="M119">
        <v>0</v>
      </c>
      <c r="N119">
        <v>24.8</v>
      </c>
      <c r="O119">
        <v>613720</v>
      </c>
      <c r="P119" t="s">
        <v>1036</v>
      </c>
      <c r="Q119" t="s">
        <v>1029</v>
      </c>
      <c r="R119" t="s">
        <v>942</v>
      </c>
    </row>
    <row r="120" spans="1:18" ht="27" customHeight="1" x14ac:dyDescent="0.25">
      <c r="A120" s="11" t="s">
        <v>171</v>
      </c>
      <c r="B120" s="11" t="s">
        <v>29</v>
      </c>
      <c r="C120" s="11" t="s">
        <v>73</v>
      </c>
      <c r="D120" s="11" t="s">
        <v>13</v>
      </c>
      <c r="E120" s="11"/>
      <c r="F120" s="11" t="s">
        <v>651</v>
      </c>
      <c r="G120" s="11" t="s">
        <v>179</v>
      </c>
      <c r="H120" s="11" t="s">
        <v>410</v>
      </c>
      <c r="I120" s="12" t="s">
        <v>1436</v>
      </c>
      <c r="J120" s="11" t="s">
        <v>15</v>
      </c>
      <c r="K120" s="11" t="s">
        <v>25</v>
      </c>
      <c r="L120" s="11" t="s">
        <v>25</v>
      </c>
      <c r="M120" s="11">
        <v>0</v>
      </c>
      <c r="N120" s="11">
        <v>22.5</v>
      </c>
      <c r="O120" s="11"/>
      <c r="P120" s="11"/>
      <c r="Q120" s="11"/>
      <c r="R120" s="11"/>
    </row>
    <row r="121" spans="1:18" ht="27" customHeight="1" x14ac:dyDescent="0.25">
      <c r="A121" s="3" t="s">
        <v>396</v>
      </c>
      <c r="B121" s="3" t="s">
        <v>29</v>
      </c>
      <c r="C121" s="3" t="s">
        <v>73</v>
      </c>
      <c r="D121" s="3" t="s">
        <v>13</v>
      </c>
      <c r="E121" s="3"/>
      <c r="F121" s="3" t="s">
        <v>678</v>
      </c>
      <c r="G121" s="3" t="s">
        <v>179</v>
      </c>
      <c r="H121" s="3" t="s">
        <v>436</v>
      </c>
      <c r="I121" s="3" t="s">
        <v>1225</v>
      </c>
      <c r="J121" s="3" t="s">
        <v>15</v>
      </c>
      <c r="K121" s="3" t="s">
        <v>16</v>
      </c>
      <c r="L121" s="3" t="s">
        <v>22</v>
      </c>
      <c r="M121" s="3">
        <v>0</v>
      </c>
      <c r="N121" s="3">
        <v>24.9</v>
      </c>
      <c r="O121" s="3"/>
      <c r="P121" s="3"/>
      <c r="Q121" s="3"/>
      <c r="R121" s="3"/>
    </row>
    <row r="122" spans="1:18" ht="27" customHeight="1" x14ac:dyDescent="0.25">
      <c r="A122" s="11" t="s">
        <v>403</v>
      </c>
      <c r="B122" s="11" t="s">
        <v>29</v>
      </c>
      <c r="C122" s="11" t="s">
        <v>73</v>
      </c>
      <c r="D122" s="11" t="s">
        <v>13</v>
      </c>
      <c r="E122" s="11"/>
      <c r="F122" s="11" t="s">
        <v>838</v>
      </c>
      <c r="G122" s="11" t="s">
        <v>179</v>
      </c>
      <c r="H122" s="11" t="s">
        <v>574</v>
      </c>
      <c r="I122" s="12" t="s">
        <v>1282</v>
      </c>
      <c r="J122" s="11" t="s">
        <v>15</v>
      </c>
      <c r="K122" s="11" t="s">
        <v>21</v>
      </c>
      <c r="L122" s="11" t="s">
        <v>17</v>
      </c>
      <c r="M122" s="11">
        <v>0</v>
      </c>
      <c r="N122" s="11">
        <v>31</v>
      </c>
      <c r="O122" s="11">
        <v>613508</v>
      </c>
      <c r="P122" s="11" t="s">
        <v>889</v>
      </c>
      <c r="Q122" s="11"/>
      <c r="R122" s="11"/>
    </row>
    <row r="123" spans="1:18" ht="27" customHeight="1" x14ac:dyDescent="0.25">
      <c r="A123" t="s">
        <v>403</v>
      </c>
      <c r="B123" t="s">
        <v>29</v>
      </c>
      <c r="C123" t="s">
        <v>73</v>
      </c>
      <c r="D123" t="s">
        <v>13</v>
      </c>
      <c r="F123" t="s">
        <v>749</v>
      </c>
      <c r="G123" t="s">
        <v>179</v>
      </c>
      <c r="H123" t="s">
        <v>499</v>
      </c>
      <c r="I123" s="12" t="s">
        <v>1291</v>
      </c>
      <c r="J123" t="s">
        <v>15</v>
      </c>
      <c r="K123" t="s">
        <v>30</v>
      </c>
      <c r="L123" t="s">
        <v>22</v>
      </c>
      <c r="M123">
        <v>0</v>
      </c>
      <c r="N123">
        <v>0.53600000000000003</v>
      </c>
      <c r="O123">
        <v>219000</v>
      </c>
      <c r="P123" t="s">
        <v>1040</v>
      </c>
    </row>
    <row r="124" spans="1:18" ht="27" customHeight="1" x14ac:dyDescent="0.25">
      <c r="A124" s="11" t="s">
        <v>403</v>
      </c>
      <c r="B124" s="11" t="s">
        <v>29</v>
      </c>
      <c r="C124" s="11" t="s">
        <v>73</v>
      </c>
      <c r="D124" s="11" t="s">
        <v>13</v>
      </c>
      <c r="E124" s="11"/>
      <c r="F124" s="11" t="s">
        <v>813</v>
      </c>
      <c r="G124" s="11" t="s">
        <v>179</v>
      </c>
      <c r="H124" s="11" t="s">
        <v>551</v>
      </c>
      <c r="I124" s="12" t="s">
        <v>1369</v>
      </c>
      <c r="J124" s="11" t="s">
        <v>15</v>
      </c>
      <c r="K124" s="11" t="s">
        <v>30</v>
      </c>
      <c r="L124" s="11" t="s">
        <v>17</v>
      </c>
      <c r="M124" s="11">
        <v>0</v>
      </c>
      <c r="N124" s="11">
        <v>25.1</v>
      </c>
      <c r="O124" s="11"/>
      <c r="P124" s="11"/>
      <c r="Q124" s="11"/>
      <c r="R124" s="11"/>
    </row>
    <row r="125" spans="1:18" ht="27" customHeight="1" x14ac:dyDescent="0.25">
      <c r="A125" s="11" t="s">
        <v>403</v>
      </c>
      <c r="B125" s="11" t="s">
        <v>29</v>
      </c>
      <c r="C125" s="11" t="s">
        <v>73</v>
      </c>
      <c r="D125" s="11" t="s">
        <v>13</v>
      </c>
      <c r="E125" s="11"/>
      <c r="F125" s="4" t="s">
        <v>645</v>
      </c>
      <c r="G125" s="11" t="s">
        <v>179</v>
      </c>
      <c r="H125" s="11" t="s">
        <v>405</v>
      </c>
      <c r="I125" s="12" t="s">
        <v>1201</v>
      </c>
      <c r="J125" s="11" t="s">
        <v>15</v>
      </c>
      <c r="K125" s="11" t="s">
        <v>16</v>
      </c>
      <c r="L125" s="11" t="s">
        <v>17</v>
      </c>
      <c r="M125" s="11">
        <v>0</v>
      </c>
      <c r="N125" s="11">
        <v>23.9</v>
      </c>
      <c r="O125" s="11">
        <v>131750</v>
      </c>
      <c r="P125" s="11" t="s">
        <v>867</v>
      </c>
      <c r="Q125" s="11"/>
      <c r="R125" s="11"/>
    </row>
    <row r="126" spans="1:18" ht="27" customHeight="1" x14ac:dyDescent="0.25">
      <c r="A126" s="11" t="s">
        <v>403</v>
      </c>
      <c r="B126" s="11" t="s">
        <v>29</v>
      </c>
      <c r="C126" s="11" t="s">
        <v>73</v>
      </c>
      <c r="D126" s="11" t="s">
        <v>13</v>
      </c>
      <c r="E126" s="11"/>
      <c r="F126" s="11" t="s">
        <v>683</v>
      </c>
      <c r="G126" s="11" t="s">
        <v>179</v>
      </c>
      <c r="H126" s="11" t="s">
        <v>441</v>
      </c>
      <c r="I126" s="12" t="s">
        <v>1230</v>
      </c>
      <c r="J126" s="11" t="s">
        <v>15</v>
      </c>
      <c r="K126" s="11" t="s">
        <v>30</v>
      </c>
      <c r="L126" s="11" t="s">
        <v>22</v>
      </c>
      <c r="M126" s="11">
        <v>0</v>
      </c>
      <c r="N126" s="11">
        <v>23.6</v>
      </c>
      <c r="O126" s="11"/>
      <c r="P126" s="11"/>
      <c r="Q126" s="11"/>
      <c r="R126" s="11"/>
    </row>
    <row r="127" spans="1:18" ht="27" customHeight="1" x14ac:dyDescent="0.25">
      <c r="A127" s="3" t="s">
        <v>170</v>
      </c>
      <c r="B127" s="3" t="s">
        <v>29</v>
      </c>
      <c r="C127" s="3" t="s">
        <v>73</v>
      </c>
      <c r="D127" s="3" t="s">
        <v>13</v>
      </c>
      <c r="E127" s="3"/>
      <c r="F127" s="3" t="s">
        <v>177</v>
      </c>
      <c r="G127" s="3" t="s">
        <v>292</v>
      </c>
      <c r="H127" s="3" t="s">
        <v>62</v>
      </c>
      <c r="I127" s="3" t="s">
        <v>1317</v>
      </c>
      <c r="J127" s="3" t="s">
        <v>14</v>
      </c>
      <c r="K127" s="3" t="s">
        <v>21</v>
      </c>
      <c r="L127" s="3" t="s">
        <v>984</v>
      </c>
      <c r="M127" s="3">
        <v>10</v>
      </c>
      <c r="N127" s="3">
        <v>26.2</v>
      </c>
      <c r="O127" s="3">
        <v>615338</v>
      </c>
      <c r="P127" s="3" t="s">
        <v>163</v>
      </c>
      <c r="Q127" s="3" t="s">
        <v>1039</v>
      </c>
      <c r="R127" s="3"/>
    </row>
    <row r="128" spans="1:18" ht="27" customHeight="1" x14ac:dyDescent="0.25">
      <c r="A128" s="3" t="s">
        <v>170</v>
      </c>
      <c r="B128" s="3" t="s">
        <v>29</v>
      </c>
      <c r="C128" s="3" t="s">
        <v>73</v>
      </c>
      <c r="D128" s="3" t="s">
        <v>13</v>
      </c>
      <c r="E128" s="3"/>
      <c r="F128" s="3" t="s">
        <v>847</v>
      </c>
      <c r="G128" s="3" t="s">
        <v>292</v>
      </c>
      <c r="H128" s="3" t="s">
        <v>62</v>
      </c>
      <c r="I128" s="3" t="s">
        <v>1420</v>
      </c>
      <c r="J128" s="3" t="s">
        <v>14</v>
      </c>
      <c r="K128" s="3" t="s">
        <v>25</v>
      </c>
      <c r="L128" s="3" t="s">
        <v>25</v>
      </c>
      <c r="M128" s="3">
        <v>7</v>
      </c>
      <c r="N128" s="3" t="s">
        <v>25</v>
      </c>
      <c r="O128" s="3">
        <v>615338</v>
      </c>
      <c r="P128" s="3" t="s">
        <v>163</v>
      </c>
      <c r="Q128" s="3" t="s">
        <v>1038</v>
      </c>
      <c r="R128" s="3"/>
    </row>
    <row r="129" spans="1:18" ht="27" customHeight="1" x14ac:dyDescent="0.25">
      <c r="A129" s="3" t="s">
        <v>170</v>
      </c>
      <c r="B129" s="3" t="s">
        <v>29</v>
      </c>
      <c r="C129" s="3" t="s">
        <v>73</v>
      </c>
      <c r="D129" s="3" t="s">
        <v>13</v>
      </c>
      <c r="E129" s="3"/>
      <c r="F129" s="3" t="s">
        <v>788</v>
      </c>
      <c r="G129" s="3" t="s">
        <v>179</v>
      </c>
      <c r="H129" s="3" t="s">
        <v>533</v>
      </c>
      <c r="I129" s="3" t="s">
        <v>1351</v>
      </c>
      <c r="J129" s="3" t="s">
        <v>15</v>
      </c>
      <c r="K129" s="3" t="s">
        <v>21</v>
      </c>
      <c r="L129" s="3" t="s">
        <v>17</v>
      </c>
      <c r="M129" s="3">
        <v>0</v>
      </c>
      <c r="N129" s="3">
        <v>27.5</v>
      </c>
      <c r="O129" s="3">
        <v>226730</v>
      </c>
      <c r="P129" s="3" t="s">
        <v>870</v>
      </c>
      <c r="Q129" s="3"/>
      <c r="R129" s="3"/>
    </row>
    <row r="130" spans="1:18" ht="27" customHeight="1" x14ac:dyDescent="0.25">
      <c r="A130" s="11" t="s">
        <v>421</v>
      </c>
      <c r="B130" s="11" t="s">
        <v>29</v>
      </c>
      <c r="C130" s="11" t="s">
        <v>73</v>
      </c>
      <c r="D130" s="11" t="s">
        <v>13</v>
      </c>
      <c r="E130" s="11"/>
      <c r="F130" s="11" t="s">
        <v>728</v>
      </c>
      <c r="G130" s="11" t="s">
        <v>179</v>
      </c>
      <c r="H130" s="11" t="s">
        <v>485</v>
      </c>
      <c r="I130" s="12" t="s">
        <v>1262</v>
      </c>
      <c r="J130" s="11" t="s">
        <v>15</v>
      </c>
      <c r="K130" s="11" t="s">
        <v>30</v>
      </c>
      <c r="L130" s="11" t="s">
        <v>17</v>
      </c>
      <c r="M130" s="11">
        <v>0</v>
      </c>
      <c r="N130" s="11">
        <v>16.66</v>
      </c>
      <c r="O130" s="11"/>
      <c r="P130" s="11"/>
      <c r="Q130" s="11"/>
      <c r="R130" s="11"/>
    </row>
    <row r="131" spans="1:18" ht="27" customHeight="1" x14ac:dyDescent="0.25">
      <c r="A131" s="11" t="s">
        <v>421</v>
      </c>
      <c r="B131" s="11" t="s">
        <v>29</v>
      </c>
      <c r="C131" s="11" t="s">
        <v>73</v>
      </c>
      <c r="D131" s="11" t="s">
        <v>13</v>
      </c>
      <c r="E131" s="11"/>
      <c r="F131" s="11" t="s">
        <v>743</v>
      </c>
      <c r="G131" s="11" t="s">
        <v>179</v>
      </c>
      <c r="H131" s="11" t="s">
        <v>497</v>
      </c>
      <c r="I131" s="12" t="s">
        <v>1283</v>
      </c>
      <c r="J131" s="11" t="s">
        <v>15</v>
      </c>
      <c r="K131" s="11" t="s">
        <v>16</v>
      </c>
      <c r="L131" s="11" t="s">
        <v>17</v>
      </c>
      <c r="M131" s="11">
        <v>0</v>
      </c>
      <c r="N131" s="11">
        <v>25.2</v>
      </c>
      <c r="O131" s="11"/>
      <c r="P131" s="11"/>
      <c r="Q131" s="11"/>
      <c r="R131" s="11"/>
    </row>
    <row r="132" spans="1:18" ht="27" customHeight="1" x14ac:dyDescent="0.25">
      <c r="A132" s="11" t="s">
        <v>421</v>
      </c>
      <c r="B132" s="11" t="s">
        <v>29</v>
      </c>
      <c r="C132" s="11" t="s">
        <v>73</v>
      </c>
      <c r="D132" s="11" t="s">
        <v>13</v>
      </c>
      <c r="E132" s="11"/>
      <c r="F132" s="11" t="s">
        <v>665</v>
      </c>
      <c r="G132" s="11" t="s">
        <v>179</v>
      </c>
      <c r="H132" s="11" t="s">
        <v>420</v>
      </c>
      <c r="I132" s="12" t="s">
        <v>1218</v>
      </c>
      <c r="J132" s="11" t="s">
        <v>15</v>
      </c>
      <c r="K132" s="11" t="s">
        <v>25</v>
      </c>
      <c r="L132" s="11" t="s">
        <v>17</v>
      </c>
      <c r="M132" s="11">
        <v>0</v>
      </c>
      <c r="N132" s="11">
        <v>25</v>
      </c>
      <c r="O132" s="11"/>
      <c r="P132" s="11"/>
      <c r="Q132" s="11"/>
      <c r="R132" s="11"/>
    </row>
    <row r="133" spans="1:18" ht="27" customHeight="1" x14ac:dyDescent="0.25">
      <c r="A133" s="3" t="s">
        <v>464</v>
      </c>
      <c r="B133" s="3" t="s">
        <v>29</v>
      </c>
      <c r="C133" s="3" t="s">
        <v>73</v>
      </c>
      <c r="D133" s="3" t="s">
        <v>13</v>
      </c>
      <c r="E133" s="3"/>
      <c r="F133" s="3" t="s">
        <v>764</v>
      </c>
      <c r="G133" s="3" t="s">
        <v>179</v>
      </c>
      <c r="H133" s="3" t="s">
        <v>515</v>
      </c>
      <c r="I133" s="3" t="s">
        <v>1315</v>
      </c>
      <c r="J133" s="3" t="s">
        <v>15</v>
      </c>
      <c r="K133" s="3" t="s">
        <v>21</v>
      </c>
      <c r="L133" s="3" t="s">
        <v>17</v>
      </c>
      <c r="M133" s="3">
        <v>0</v>
      </c>
      <c r="N133" s="3">
        <v>31</v>
      </c>
      <c r="O133" s="3"/>
      <c r="P133" s="3"/>
      <c r="Q133" s="3"/>
      <c r="R133" s="3"/>
    </row>
    <row r="134" spans="1:18" ht="27" customHeight="1" x14ac:dyDescent="0.25">
      <c r="A134" s="11" t="s">
        <v>68</v>
      </c>
      <c r="B134" s="11" t="s">
        <v>29</v>
      </c>
      <c r="C134" s="11" t="s">
        <v>73</v>
      </c>
      <c r="D134" s="11" t="s">
        <v>13</v>
      </c>
      <c r="E134" s="11"/>
      <c r="F134" s="11" t="s">
        <v>291</v>
      </c>
      <c r="G134" s="11" t="s">
        <v>180</v>
      </c>
      <c r="H134" s="11" t="s">
        <v>245</v>
      </c>
      <c r="I134" s="12" t="s">
        <v>1437</v>
      </c>
      <c r="J134" s="11" t="s">
        <v>14</v>
      </c>
      <c r="K134" s="11" t="s">
        <v>25</v>
      </c>
      <c r="L134" s="11" t="s">
        <v>25</v>
      </c>
      <c r="M134" s="11">
        <v>0</v>
      </c>
      <c r="N134" s="11">
        <v>20.8</v>
      </c>
      <c r="O134" s="11">
        <v>615501</v>
      </c>
      <c r="P134" s="11" t="s">
        <v>861</v>
      </c>
      <c r="Q134" s="11" t="s">
        <v>268</v>
      </c>
      <c r="R134" s="11"/>
    </row>
    <row r="135" spans="1:18" ht="27" customHeight="1" x14ac:dyDescent="0.25">
      <c r="A135" s="11" t="s">
        <v>68</v>
      </c>
      <c r="B135" s="11" t="s">
        <v>29</v>
      </c>
      <c r="C135" s="11" t="s">
        <v>73</v>
      </c>
      <c r="D135" s="11" t="s">
        <v>13</v>
      </c>
      <c r="E135" s="11"/>
      <c r="F135" s="11" t="s">
        <v>118</v>
      </c>
      <c r="G135" s="11" t="s">
        <v>179</v>
      </c>
      <c r="H135" s="11" t="s">
        <v>10</v>
      </c>
      <c r="I135" s="12" t="s">
        <v>1219</v>
      </c>
      <c r="J135" s="11" t="s">
        <v>15</v>
      </c>
      <c r="K135" s="11" t="s">
        <v>30</v>
      </c>
      <c r="L135" s="11" t="s">
        <v>22</v>
      </c>
      <c r="M135" s="11">
        <v>0</v>
      </c>
      <c r="N135" s="11">
        <v>16.38</v>
      </c>
      <c r="O135" s="11">
        <v>615871</v>
      </c>
      <c r="P135" s="11" t="s">
        <v>162</v>
      </c>
      <c r="Q135" s="11" t="s">
        <v>1033</v>
      </c>
      <c r="R135" s="11" t="s">
        <v>948</v>
      </c>
    </row>
    <row r="136" spans="1:18" ht="27" customHeight="1" x14ac:dyDescent="0.25">
      <c r="A136" s="3" t="s">
        <v>390</v>
      </c>
      <c r="B136" s="3" t="s">
        <v>29</v>
      </c>
      <c r="C136" s="3" t="s">
        <v>73</v>
      </c>
      <c r="D136" s="3" t="s">
        <v>13</v>
      </c>
      <c r="E136" s="3"/>
      <c r="F136" s="3" t="s">
        <v>785</v>
      </c>
      <c r="G136" s="3" t="s">
        <v>179</v>
      </c>
      <c r="H136" s="3" t="s">
        <v>531</v>
      </c>
      <c r="I136" s="3" t="s">
        <v>1349</v>
      </c>
      <c r="J136" s="3" t="s">
        <v>15</v>
      </c>
      <c r="K136" s="3" t="s">
        <v>21</v>
      </c>
      <c r="L136" s="3" t="s">
        <v>17</v>
      </c>
      <c r="M136" s="3">
        <v>0</v>
      </c>
      <c r="N136" s="3">
        <v>26</v>
      </c>
      <c r="O136" s="3"/>
      <c r="P136" s="3"/>
      <c r="Q136" s="3"/>
      <c r="R136" s="3"/>
    </row>
    <row r="137" spans="1:18" ht="27" customHeight="1" x14ac:dyDescent="0.25">
      <c r="A137" t="s">
        <v>529</v>
      </c>
      <c r="B137" t="s">
        <v>29</v>
      </c>
      <c r="C137" t="s">
        <v>73</v>
      </c>
      <c r="D137" t="s">
        <v>13</v>
      </c>
      <c r="F137" t="s">
        <v>837</v>
      </c>
      <c r="G137" t="s">
        <v>179</v>
      </c>
      <c r="H137" t="s">
        <v>574</v>
      </c>
      <c r="I137" s="12" t="s">
        <v>1281</v>
      </c>
      <c r="J137" t="s">
        <v>15</v>
      </c>
      <c r="K137" t="s">
        <v>21</v>
      </c>
      <c r="L137" t="s">
        <v>17</v>
      </c>
      <c r="M137">
        <v>0</v>
      </c>
      <c r="N137">
        <v>34</v>
      </c>
      <c r="O137">
        <v>613508</v>
      </c>
      <c r="P137" t="s">
        <v>889</v>
      </c>
    </row>
    <row r="138" spans="1:18" ht="27" customHeight="1" x14ac:dyDescent="0.25">
      <c r="A138" s="11" t="s">
        <v>529</v>
      </c>
      <c r="B138" s="11" t="s">
        <v>29</v>
      </c>
      <c r="C138" s="11" t="s">
        <v>73</v>
      </c>
      <c r="D138" s="11" t="s">
        <v>13</v>
      </c>
      <c r="E138" s="11"/>
      <c r="F138" s="11" t="s">
        <v>780</v>
      </c>
      <c r="G138" s="11" t="s">
        <v>179</v>
      </c>
      <c r="H138" s="11" t="s">
        <v>528</v>
      </c>
      <c r="I138" s="12" t="s">
        <v>1342</v>
      </c>
      <c r="J138" s="11" t="s">
        <v>15</v>
      </c>
      <c r="K138" s="11" t="s">
        <v>30</v>
      </c>
      <c r="L138" s="11" t="s">
        <v>22</v>
      </c>
      <c r="M138" s="11">
        <v>0</v>
      </c>
      <c r="N138" s="11">
        <v>16.48</v>
      </c>
      <c r="O138" s="11"/>
      <c r="P138" s="11"/>
      <c r="Q138" s="11"/>
      <c r="R138" s="11"/>
    </row>
    <row r="139" spans="1:18" ht="27" customHeight="1" x14ac:dyDescent="0.25">
      <c r="A139" s="3" t="s">
        <v>352</v>
      </c>
      <c r="B139" s="3" t="s">
        <v>29</v>
      </c>
      <c r="C139" s="3" t="s">
        <v>69</v>
      </c>
      <c r="D139" s="3" t="s">
        <v>13</v>
      </c>
      <c r="E139" s="3"/>
      <c r="F139" s="3" t="s">
        <v>776</v>
      </c>
      <c r="G139" s="3" t="s">
        <v>179</v>
      </c>
      <c r="H139" s="3" t="s">
        <v>524</v>
      </c>
      <c r="I139" s="3" t="s">
        <v>1335</v>
      </c>
      <c r="J139" s="3" t="s">
        <v>15</v>
      </c>
      <c r="K139" s="3" t="s">
        <v>16</v>
      </c>
      <c r="L139" s="3" t="s">
        <v>25</v>
      </c>
      <c r="M139" s="3">
        <v>0</v>
      </c>
      <c r="N139" s="3">
        <v>23.3</v>
      </c>
      <c r="O139" s="3"/>
      <c r="P139" s="3"/>
      <c r="Q139" s="3"/>
      <c r="R139" s="3"/>
    </row>
    <row r="140" spans="1:18" ht="27" customHeight="1" x14ac:dyDescent="0.25">
      <c r="A140" t="s">
        <v>263</v>
      </c>
      <c r="B140" t="s">
        <v>12</v>
      </c>
      <c r="C140" t="s">
        <v>1014</v>
      </c>
      <c r="D140" t="s">
        <v>20</v>
      </c>
      <c r="E140" t="s">
        <v>297</v>
      </c>
      <c r="F140" t="s">
        <v>738</v>
      </c>
      <c r="G140" t="s">
        <v>179</v>
      </c>
      <c r="H140" t="s">
        <v>490</v>
      </c>
      <c r="I140" s="12" t="s">
        <v>1272</v>
      </c>
      <c r="J140" t="s">
        <v>15</v>
      </c>
      <c r="K140" t="s">
        <v>30</v>
      </c>
      <c r="L140" t="s">
        <v>17</v>
      </c>
      <c r="M140">
        <v>0</v>
      </c>
      <c r="N140">
        <v>32</v>
      </c>
    </row>
    <row r="141" spans="1:18" ht="27" customHeight="1" x14ac:dyDescent="0.25">
      <c r="A141" s="11" t="s">
        <v>263</v>
      </c>
      <c r="B141" s="11" t="s">
        <v>12</v>
      </c>
      <c r="C141" s="11" t="s">
        <v>296</v>
      </c>
      <c r="D141" s="11" t="s">
        <v>20</v>
      </c>
      <c r="E141" s="11" t="s">
        <v>297</v>
      </c>
      <c r="F141" s="11" t="s">
        <v>288</v>
      </c>
      <c r="G141" s="11" t="s">
        <v>180</v>
      </c>
      <c r="H141" s="11" t="s">
        <v>262</v>
      </c>
      <c r="I141" s="12" t="s">
        <v>1314</v>
      </c>
      <c r="J141" s="11" t="s">
        <v>14</v>
      </c>
      <c r="K141" s="11" t="s">
        <v>21</v>
      </c>
      <c r="L141" s="11" t="s">
        <v>17</v>
      </c>
      <c r="M141" s="11">
        <v>2</v>
      </c>
      <c r="N141" s="11">
        <v>34</v>
      </c>
      <c r="O141" s="11">
        <v>256000</v>
      </c>
      <c r="P141" s="11" t="s">
        <v>872</v>
      </c>
      <c r="Q141" s="11" t="s">
        <v>1030</v>
      </c>
      <c r="R141" s="11" t="s">
        <v>951</v>
      </c>
    </row>
    <row r="142" spans="1:18" ht="27" customHeight="1" x14ac:dyDescent="0.25">
      <c r="A142" s="3" t="s">
        <v>252</v>
      </c>
      <c r="B142" s="3" t="s">
        <v>12</v>
      </c>
      <c r="C142" s="3" t="s">
        <v>1017</v>
      </c>
      <c r="D142" s="3" t="s">
        <v>20</v>
      </c>
      <c r="E142" s="3"/>
      <c r="F142" s="3" t="s">
        <v>727</v>
      </c>
      <c r="G142" s="3" t="s">
        <v>179</v>
      </c>
      <c r="H142" s="3" t="s">
        <v>483</v>
      </c>
      <c r="I142" s="3" t="s">
        <v>1442</v>
      </c>
      <c r="J142" s="3" t="s">
        <v>15</v>
      </c>
      <c r="K142" s="3" t="s">
        <v>25</v>
      </c>
      <c r="L142" s="3" t="s">
        <v>25</v>
      </c>
      <c r="M142" s="3">
        <v>0</v>
      </c>
      <c r="N142" s="3">
        <v>6.2949999999999999</v>
      </c>
      <c r="O142" s="3"/>
      <c r="P142" s="3"/>
      <c r="Q142" s="3"/>
      <c r="R142" s="3"/>
    </row>
    <row r="143" spans="1:18" ht="27" customHeight="1" x14ac:dyDescent="0.25">
      <c r="A143" s="11" t="s">
        <v>413</v>
      </c>
      <c r="B143" s="11" t="s">
        <v>12</v>
      </c>
      <c r="C143" s="11" t="s">
        <v>935</v>
      </c>
      <c r="D143" s="11" t="s">
        <v>13</v>
      </c>
      <c r="E143" s="11"/>
      <c r="F143" s="11" t="s">
        <v>654</v>
      </c>
      <c r="G143" s="11" t="s">
        <v>179</v>
      </c>
      <c r="H143" s="11" t="s">
        <v>412</v>
      </c>
      <c r="I143" s="12" t="s">
        <v>1208</v>
      </c>
      <c r="J143" s="11" t="s">
        <v>15</v>
      </c>
      <c r="K143" s="11" t="s">
        <v>30</v>
      </c>
      <c r="L143" s="11" t="s">
        <v>22</v>
      </c>
      <c r="M143" s="11">
        <v>0</v>
      </c>
      <c r="N143" s="11">
        <v>11.94</v>
      </c>
      <c r="O143" s="11"/>
      <c r="P143" s="11"/>
      <c r="Q143" s="11"/>
      <c r="R143" s="11"/>
    </row>
    <row r="144" spans="1:18" ht="27" customHeight="1" x14ac:dyDescent="0.25">
      <c r="A144" s="3" t="s">
        <v>959</v>
      </c>
      <c r="B144" s="3" t="s">
        <v>12</v>
      </c>
      <c r="C144" s="3" t="s">
        <v>73</v>
      </c>
      <c r="D144" s="3" t="s">
        <v>13</v>
      </c>
      <c r="E144" s="3"/>
      <c r="F144" s="3" t="s">
        <v>619</v>
      </c>
      <c r="G144" s="3" t="s">
        <v>179</v>
      </c>
      <c r="H144" s="3" t="s">
        <v>357</v>
      </c>
      <c r="I144" s="3" t="s">
        <v>1075</v>
      </c>
      <c r="J144" s="3" t="s">
        <v>15</v>
      </c>
      <c r="K144" s="3" t="s">
        <v>30</v>
      </c>
      <c r="L144" s="3" t="s">
        <v>22</v>
      </c>
      <c r="M144" s="3">
        <v>0</v>
      </c>
      <c r="N144" s="3">
        <v>1E-3</v>
      </c>
      <c r="O144" s="3"/>
      <c r="P144" s="3"/>
      <c r="Q144" s="3"/>
      <c r="R144" s="3"/>
    </row>
    <row r="145" spans="1:18" ht="27" customHeight="1" x14ac:dyDescent="0.25">
      <c r="A145" s="3" t="s">
        <v>959</v>
      </c>
      <c r="B145" s="3" t="s">
        <v>12</v>
      </c>
      <c r="C145" s="3" t="s">
        <v>73</v>
      </c>
      <c r="D145" s="3" t="s">
        <v>13</v>
      </c>
      <c r="E145" s="3"/>
      <c r="F145" s="3" t="s">
        <v>758</v>
      </c>
      <c r="G145" s="3" t="s">
        <v>179</v>
      </c>
      <c r="H145" s="3" t="s">
        <v>508</v>
      </c>
      <c r="I145" s="3" t="s">
        <v>1302</v>
      </c>
      <c r="J145" s="3" t="s">
        <v>15</v>
      </c>
      <c r="K145" s="3" t="s">
        <v>30</v>
      </c>
      <c r="L145" s="3" t="s">
        <v>22</v>
      </c>
      <c r="M145" s="3">
        <v>0</v>
      </c>
      <c r="N145" s="3">
        <v>0.03</v>
      </c>
      <c r="O145" s="3"/>
      <c r="P145" s="3"/>
      <c r="Q145" s="3"/>
      <c r="R145" s="3"/>
    </row>
    <row r="146" spans="1:18" ht="27" customHeight="1" x14ac:dyDescent="0.25">
      <c r="A146" s="11" t="s">
        <v>196</v>
      </c>
      <c r="B146" s="11" t="s">
        <v>29</v>
      </c>
      <c r="C146" s="11" t="s">
        <v>57</v>
      </c>
      <c r="D146" s="11" t="s">
        <v>13</v>
      </c>
      <c r="E146" s="11" t="s">
        <v>183</v>
      </c>
      <c r="F146" s="11" t="s">
        <v>747</v>
      </c>
      <c r="G146" s="11" t="s">
        <v>179</v>
      </c>
      <c r="H146" s="11" t="s">
        <v>499</v>
      </c>
      <c r="I146" s="12" t="s">
        <v>1289</v>
      </c>
      <c r="J146" s="11" t="s">
        <v>15</v>
      </c>
      <c r="K146" s="11" t="s">
        <v>30</v>
      </c>
      <c r="L146" s="11" t="s">
        <v>22</v>
      </c>
      <c r="M146" s="11">
        <v>0</v>
      </c>
      <c r="N146" s="11">
        <v>1.212</v>
      </c>
      <c r="O146" s="11">
        <v>219000</v>
      </c>
      <c r="P146" s="11" t="s">
        <v>1040</v>
      </c>
      <c r="Q146" s="11"/>
      <c r="R146" s="11"/>
    </row>
    <row r="147" spans="1:18" ht="27" customHeight="1" x14ac:dyDescent="0.25">
      <c r="A147" s="11" t="s">
        <v>196</v>
      </c>
      <c r="B147" s="11" t="s">
        <v>29</v>
      </c>
      <c r="C147" s="11" t="s">
        <v>57</v>
      </c>
      <c r="D147" s="11" t="s">
        <v>13</v>
      </c>
      <c r="E147" s="11" t="s">
        <v>183</v>
      </c>
      <c r="F147" s="11" t="s">
        <v>220</v>
      </c>
      <c r="G147" s="11" t="s">
        <v>43</v>
      </c>
      <c r="H147" s="11" t="s">
        <v>195</v>
      </c>
      <c r="I147" s="12" t="s">
        <v>1143</v>
      </c>
      <c r="J147" s="11" t="s">
        <v>194</v>
      </c>
      <c r="K147" s="11" t="s">
        <v>21</v>
      </c>
      <c r="L147" s="11" t="s">
        <v>17</v>
      </c>
      <c r="M147" s="11">
        <v>0</v>
      </c>
      <c r="N147" s="11">
        <v>25.7</v>
      </c>
      <c r="O147" s="11"/>
      <c r="P147" s="11"/>
      <c r="Q147" s="11"/>
      <c r="R147" s="11"/>
    </row>
    <row r="148" spans="1:18" ht="27" customHeight="1" x14ac:dyDescent="0.25">
      <c r="A148" s="3" t="s">
        <v>433</v>
      </c>
      <c r="B148" s="3" t="s">
        <v>29</v>
      </c>
      <c r="C148" s="3" t="s">
        <v>434</v>
      </c>
      <c r="D148" s="3" t="s">
        <v>13</v>
      </c>
      <c r="E148" s="3"/>
      <c r="F148" s="3" t="s">
        <v>675</v>
      </c>
      <c r="G148" s="3" t="s">
        <v>179</v>
      </c>
      <c r="H148" s="3" t="s">
        <v>432</v>
      </c>
      <c r="I148" s="3" t="s">
        <v>1422</v>
      </c>
      <c r="J148" s="3" t="s">
        <v>15</v>
      </c>
      <c r="K148" s="3" t="s">
        <v>25</v>
      </c>
      <c r="L148" s="3" t="s">
        <v>25</v>
      </c>
      <c r="M148" s="3">
        <v>0</v>
      </c>
      <c r="N148" s="3">
        <v>24.6</v>
      </c>
      <c r="O148" s="3"/>
      <c r="P148" s="3"/>
      <c r="Q148" s="3"/>
      <c r="R148" s="3"/>
    </row>
    <row r="149" spans="1:18" ht="27" customHeight="1" x14ac:dyDescent="0.25">
      <c r="A149" s="11" t="s">
        <v>961</v>
      </c>
      <c r="B149" s="11" t="s">
        <v>29</v>
      </c>
      <c r="C149" s="11" t="s">
        <v>1006</v>
      </c>
      <c r="D149" s="11" t="s">
        <v>13</v>
      </c>
      <c r="E149" s="11"/>
      <c r="F149" s="11" t="s">
        <v>716</v>
      </c>
      <c r="G149" s="11" t="s">
        <v>179</v>
      </c>
      <c r="H149" s="11" t="s">
        <v>475</v>
      </c>
      <c r="I149" s="12" t="s">
        <v>1252</v>
      </c>
      <c r="J149" s="11" t="s">
        <v>15</v>
      </c>
      <c r="K149" s="11" t="s">
        <v>25</v>
      </c>
      <c r="L149" s="11" t="s">
        <v>25</v>
      </c>
      <c r="M149" s="11">
        <v>0</v>
      </c>
      <c r="N149" s="11">
        <v>12.09</v>
      </c>
      <c r="O149" s="11">
        <v>615493</v>
      </c>
      <c r="P149" s="11" t="s">
        <v>880</v>
      </c>
      <c r="Q149" s="11"/>
      <c r="R149" s="11"/>
    </row>
    <row r="150" spans="1:18" ht="27" customHeight="1" x14ac:dyDescent="0.25">
      <c r="A150" s="11" t="s">
        <v>961</v>
      </c>
      <c r="B150" s="11" t="s">
        <v>29</v>
      </c>
      <c r="C150" s="11" t="s">
        <v>1006</v>
      </c>
      <c r="D150" s="11" t="s">
        <v>13</v>
      </c>
      <c r="E150" s="11"/>
      <c r="F150" s="11" t="s">
        <v>730</v>
      </c>
      <c r="G150" s="11" t="s">
        <v>179</v>
      </c>
      <c r="H150" s="11" t="s">
        <v>487</v>
      </c>
      <c r="I150" s="12" t="s">
        <v>1264</v>
      </c>
      <c r="J150" s="11" t="s">
        <v>15</v>
      </c>
      <c r="K150" s="11" t="s">
        <v>30</v>
      </c>
      <c r="L150" s="11" t="s">
        <v>22</v>
      </c>
      <c r="M150" s="11">
        <v>0</v>
      </c>
      <c r="N150" s="11">
        <v>22.2</v>
      </c>
      <c r="O150" s="11">
        <v>613848</v>
      </c>
      <c r="P150" s="11" t="s">
        <v>856</v>
      </c>
      <c r="Q150" s="11"/>
      <c r="R150" s="11"/>
    </row>
    <row r="151" spans="1:18" ht="27" customHeight="1" x14ac:dyDescent="0.25">
      <c r="A151" s="3" t="s">
        <v>315</v>
      </c>
      <c r="B151" s="3" t="s">
        <v>29</v>
      </c>
      <c r="C151" s="3" t="s">
        <v>316</v>
      </c>
      <c r="D151" s="3" t="s">
        <v>13</v>
      </c>
      <c r="E151" s="3"/>
      <c r="F151" s="3" t="s">
        <v>590</v>
      </c>
      <c r="G151" s="3" t="s">
        <v>179</v>
      </c>
      <c r="H151" s="3" t="s">
        <v>314</v>
      </c>
      <c r="I151" s="3" t="s">
        <v>1438</v>
      </c>
      <c r="J151" s="3" t="s">
        <v>15</v>
      </c>
      <c r="K151" s="3" t="s">
        <v>25</v>
      </c>
      <c r="L151" s="3" t="s">
        <v>25</v>
      </c>
      <c r="M151" s="3">
        <v>0</v>
      </c>
      <c r="N151" s="3" t="s">
        <v>25</v>
      </c>
      <c r="O151" s="3"/>
      <c r="P151" s="3"/>
      <c r="Q151" s="3"/>
      <c r="R151" s="3"/>
    </row>
    <row r="152" spans="1:18" ht="27" customHeight="1" x14ac:dyDescent="0.25">
      <c r="A152" s="3" t="s">
        <v>315</v>
      </c>
      <c r="B152" s="3" t="s">
        <v>29</v>
      </c>
      <c r="C152" s="3" t="s">
        <v>316</v>
      </c>
      <c r="D152" s="3" t="s">
        <v>13</v>
      </c>
      <c r="E152" s="3"/>
      <c r="F152" s="3" t="s">
        <v>770</v>
      </c>
      <c r="G152" s="3" t="s">
        <v>179</v>
      </c>
      <c r="H152" s="3" t="s">
        <v>523</v>
      </c>
      <c r="I152" s="3" t="s">
        <v>1329</v>
      </c>
      <c r="J152" s="3" t="s">
        <v>15</v>
      </c>
      <c r="K152" s="3" t="s">
        <v>16</v>
      </c>
      <c r="L152" s="3" t="s">
        <v>17</v>
      </c>
      <c r="M152" s="3">
        <v>0</v>
      </c>
      <c r="N152" s="3">
        <v>28.9</v>
      </c>
      <c r="O152" s="3"/>
      <c r="P152" s="3"/>
      <c r="Q152" s="3"/>
      <c r="R152" s="3"/>
    </row>
    <row r="153" spans="1:18" ht="27" customHeight="1" x14ac:dyDescent="0.25">
      <c r="A153" s="11" t="s">
        <v>964</v>
      </c>
      <c r="B153" s="11" t="s">
        <v>29</v>
      </c>
      <c r="C153" s="11" t="s">
        <v>199</v>
      </c>
      <c r="D153" s="11" t="s">
        <v>13</v>
      </c>
      <c r="E153" s="11"/>
      <c r="F153" s="11" t="s">
        <v>591</v>
      </c>
      <c r="G153" s="11" t="s">
        <v>179</v>
      </c>
      <c r="H153" s="11" t="s">
        <v>314</v>
      </c>
      <c r="I153" s="12" t="s">
        <v>1410</v>
      </c>
      <c r="J153" s="11" t="s">
        <v>15</v>
      </c>
      <c r="K153" s="11" t="s">
        <v>25</v>
      </c>
      <c r="L153" s="11" t="s">
        <v>25</v>
      </c>
      <c r="M153" s="11">
        <v>0</v>
      </c>
      <c r="N153" s="11" t="s">
        <v>25</v>
      </c>
      <c r="O153" s="11"/>
      <c r="P153" s="11"/>
      <c r="Q153" s="11" t="s">
        <v>1033</v>
      </c>
      <c r="R153" s="11" t="s">
        <v>956</v>
      </c>
    </row>
    <row r="154" spans="1:18" ht="27" customHeight="1" x14ac:dyDescent="0.25">
      <c r="A154" s="11" t="s">
        <v>964</v>
      </c>
      <c r="B154" s="11" t="s">
        <v>29</v>
      </c>
      <c r="C154" s="11" t="s">
        <v>199</v>
      </c>
      <c r="D154" s="11" t="s">
        <v>13</v>
      </c>
      <c r="E154" s="11"/>
      <c r="F154" s="11" t="s">
        <v>221</v>
      </c>
      <c r="G154" s="11" t="s">
        <v>43</v>
      </c>
      <c r="H154" s="11" t="s">
        <v>197</v>
      </c>
      <c r="I154" s="12" t="s">
        <v>1396</v>
      </c>
      <c r="J154" s="11" t="s">
        <v>198</v>
      </c>
      <c r="K154" s="11" t="s">
        <v>25</v>
      </c>
      <c r="L154" s="11" t="s">
        <v>17</v>
      </c>
      <c r="M154" s="11">
        <v>0</v>
      </c>
      <c r="N154" s="11">
        <v>21.8</v>
      </c>
      <c r="O154" s="11"/>
      <c r="P154" s="11"/>
      <c r="Q154" s="11" t="s">
        <v>1070</v>
      </c>
      <c r="R154" s="11"/>
    </row>
    <row r="155" spans="1:18" ht="27" customHeight="1" x14ac:dyDescent="0.25">
      <c r="A155" s="3" t="s">
        <v>963</v>
      </c>
      <c r="B155" s="3" t="s">
        <v>12</v>
      </c>
      <c r="C155" s="3" t="s">
        <v>1005</v>
      </c>
      <c r="D155" s="3" t="s">
        <v>13</v>
      </c>
      <c r="E155" s="3"/>
      <c r="F155" s="3" t="s">
        <v>583</v>
      </c>
      <c r="G155" s="3" t="s">
        <v>179</v>
      </c>
      <c r="H155" s="3" t="s">
        <v>305</v>
      </c>
      <c r="I155" s="3" t="s">
        <v>1305</v>
      </c>
      <c r="J155" s="3" t="s">
        <v>15</v>
      </c>
      <c r="K155" s="3" t="s">
        <v>30</v>
      </c>
      <c r="L155" s="3" t="s">
        <v>22</v>
      </c>
      <c r="M155" s="3">
        <v>0</v>
      </c>
      <c r="N155" s="3">
        <v>23.3</v>
      </c>
      <c r="O155" s="3">
        <v>614563</v>
      </c>
      <c r="P155" s="3" t="s">
        <v>857</v>
      </c>
      <c r="Q155" s="3" t="s">
        <v>1033</v>
      </c>
      <c r="R155" s="3" t="s">
        <v>956</v>
      </c>
    </row>
    <row r="156" spans="1:18" ht="27" customHeight="1" x14ac:dyDescent="0.25">
      <c r="A156" s="3" t="s">
        <v>963</v>
      </c>
      <c r="B156" s="3" t="s">
        <v>12</v>
      </c>
      <c r="C156" s="3" t="s">
        <v>1005</v>
      </c>
      <c r="D156" s="3" t="s">
        <v>13</v>
      </c>
      <c r="E156" s="3"/>
      <c r="F156" s="3" t="s">
        <v>812</v>
      </c>
      <c r="G156" s="3" t="s">
        <v>179</v>
      </c>
      <c r="H156" s="3" t="s">
        <v>551</v>
      </c>
      <c r="I156" s="3" t="s">
        <v>1368</v>
      </c>
      <c r="J156" s="3" t="s">
        <v>15</v>
      </c>
      <c r="K156" s="3" t="s">
        <v>21</v>
      </c>
      <c r="L156" s="3" t="s">
        <v>22</v>
      </c>
      <c r="M156" s="3">
        <v>0</v>
      </c>
      <c r="N156" s="3">
        <v>24.4</v>
      </c>
      <c r="O156" s="3"/>
      <c r="P156" s="3"/>
      <c r="Q156" s="3"/>
      <c r="R156" s="3"/>
    </row>
    <row r="157" spans="1:18" ht="27" customHeight="1" x14ac:dyDescent="0.25">
      <c r="A157" s="11" t="s">
        <v>965</v>
      </c>
      <c r="B157" s="11" t="s">
        <v>29</v>
      </c>
      <c r="C157" s="11" t="s">
        <v>69</v>
      </c>
      <c r="D157" s="11" t="s">
        <v>13</v>
      </c>
      <c r="E157" s="11"/>
      <c r="F157" s="11" t="s">
        <v>119</v>
      </c>
      <c r="G157" s="11" t="s">
        <v>179</v>
      </c>
      <c r="H157" s="11" t="s">
        <v>54</v>
      </c>
      <c r="I157" s="12" t="s">
        <v>1239</v>
      </c>
      <c r="J157" s="11" t="s">
        <v>15</v>
      </c>
      <c r="K157" s="11" t="s">
        <v>21</v>
      </c>
      <c r="L157" s="11" t="s">
        <v>22</v>
      </c>
      <c r="M157" s="11">
        <v>0</v>
      </c>
      <c r="N157" s="11">
        <v>25.7</v>
      </c>
      <c r="O157" s="11">
        <v>613477</v>
      </c>
      <c r="P157" s="11" t="s">
        <v>157</v>
      </c>
      <c r="Q157" s="11"/>
      <c r="R157" s="11"/>
    </row>
    <row r="158" spans="1:18" ht="27" customHeight="1" x14ac:dyDescent="0.25">
      <c r="A158" s="3" t="s">
        <v>394</v>
      </c>
      <c r="B158" s="3" t="s">
        <v>12</v>
      </c>
      <c r="C158" s="3" t="s">
        <v>918</v>
      </c>
      <c r="D158" s="3" t="s">
        <v>13</v>
      </c>
      <c r="E158" s="3"/>
      <c r="F158" s="3" t="s">
        <v>639</v>
      </c>
      <c r="G158" s="3" t="s">
        <v>179</v>
      </c>
      <c r="H158" s="3" t="s">
        <v>391</v>
      </c>
      <c r="I158" s="3" t="s">
        <v>1197</v>
      </c>
      <c r="J158" s="3" t="s">
        <v>15</v>
      </c>
      <c r="K158" s="3" t="s">
        <v>30</v>
      </c>
      <c r="L158" s="3" t="s">
        <v>17</v>
      </c>
      <c r="M158" s="3">
        <v>0</v>
      </c>
      <c r="N158" s="3">
        <v>23.9</v>
      </c>
      <c r="O158" s="3">
        <v>615515</v>
      </c>
      <c r="P158" s="3" t="s">
        <v>871</v>
      </c>
      <c r="Q158" s="3"/>
      <c r="R158" s="3"/>
    </row>
    <row r="159" spans="1:18" ht="27" customHeight="1" x14ac:dyDescent="0.25">
      <c r="A159" s="3" t="s">
        <v>394</v>
      </c>
      <c r="B159" s="3" t="s">
        <v>12</v>
      </c>
      <c r="C159" s="3" t="s">
        <v>918</v>
      </c>
      <c r="D159" s="3" t="s">
        <v>13</v>
      </c>
      <c r="E159" s="3"/>
      <c r="F159" s="3" t="s">
        <v>657</v>
      </c>
      <c r="G159" s="3" t="s">
        <v>179</v>
      </c>
      <c r="H159" s="3" t="s">
        <v>412</v>
      </c>
      <c r="I159" s="3" t="s">
        <v>1210</v>
      </c>
      <c r="J159" s="3" t="s">
        <v>15</v>
      </c>
      <c r="K159" s="3" t="s">
        <v>30</v>
      </c>
      <c r="L159" s="3" t="s">
        <v>22</v>
      </c>
      <c r="M159" s="3">
        <v>0</v>
      </c>
      <c r="N159" s="3">
        <v>16.23</v>
      </c>
      <c r="O159" s="3"/>
      <c r="P159" s="3"/>
      <c r="Q159" s="3"/>
      <c r="R159" s="3"/>
    </row>
    <row r="160" spans="1:18" ht="27" customHeight="1" x14ac:dyDescent="0.25">
      <c r="A160" s="3" t="s">
        <v>394</v>
      </c>
      <c r="B160" s="3" t="s">
        <v>12</v>
      </c>
      <c r="C160" s="3" t="s">
        <v>918</v>
      </c>
      <c r="D160" s="3" t="s">
        <v>13</v>
      </c>
      <c r="E160" s="3"/>
      <c r="F160" s="3" t="s">
        <v>1428</v>
      </c>
      <c r="G160" s="3" t="s">
        <v>179</v>
      </c>
      <c r="H160" s="3" t="s">
        <v>423</v>
      </c>
      <c r="I160" s="3" t="s">
        <v>1411</v>
      </c>
      <c r="J160" s="3" t="s">
        <v>15</v>
      </c>
      <c r="K160" s="3" t="s">
        <v>25</v>
      </c>
      <c r="L160" s="3" t="s">
        <v>25</v>
      </c>
      <c r="M160" s="3">
        <v>0</v>
      </c>
      <c r="N160" s="3" t="s">
        <v>25</v>
      </c>
      <c r="O160" s="3"/>
      <c r="P160" s="3"/>
      <c r="Q160" s="3"/>
      <c r="R160" s="3"/>
    </row>
    <row r="161" spans="1:18" ht="27" customHeight="1" x14ac:dyDescent="0.25">
      <c r="A161" s="11" t="s">
        <v>962</v>
      </c>
      <c r="B161" s="11" t="s">
        <v>12</v>
      </c>
      <c r="C161" s="11" t="s">
        <v>978</v>
      </c>
      <c r="D161" s="11" t="s">
        <v>13</v>
      </c>
      <c r="E161" s="11"/>
      <c r="F161" s="4" t="s">
        <v>722</v>
      </c>
      <c r="G161" s="11" t="s">
        <v>179</v>
      </c>
      <c r="H161" s="11" t="s">
        <v>475</v>
      </c>
      <c r="I161" s="12" t="s">
        <v>1256</v>
      </c>
      <c r="J161" s="11" t="s">
        <v>15</v>
      </c>
      <c r="K161" s="11" t="s">
        <v>30</v>
      </c>
      <c r="L161" s="11" t="s">
        <v>22</v>
      </c>
      <c r="M161" s="11">
        <v>0</v>
      </c>
      <c r="N161" s="11">
        <v>15.85</v>
      </c>
      <c r="O161" s="11">
        <v>615493</v>
      </c>
      <c r="P161" s="11" t="s">
        <v>880</v>
      </c>
      <c r="Q161" s="11"/>
      <c r="R161" s="11"/>
    </row>
    <row r="162" spans="1:18" ht="27" customHeight="1" x14ac:dyDescent="0.25">
      <c r="A162" t="s">
        <v>962</v>
      </c>
      <c r="B162" t="s">
        <v>12</v>
      </c>
      <c r="C162" t="s">
        <v>978</v>
      </c>
      <c r="D162" t="s">
        <v>13</v>
      </c>
      <c r="F162" t="s">
        <v>810</v>
      </c>
      <c r="G162" t="s">
        <v>179</v>
      </c>
      <c r="H162" t="s">
        <v>550</v>
      </c>
      <c r="I162" s="12" t="s">
        <v>1439</v>
      </c>
      <c r="J162" t="s">
        <v>15</v>
      </c>
      <c r="K162" t="s">
        <v>25</v>
      </c>
      <c r="L162" t="s">
        <v>25</v>
      </c>
      <c r="M162">
        <v>0</v>
      </c>
      <c r="N162" t="s">
        <v>25</v>
      </c>
      <c r="Q162" t="s">
        <v>47</v>
      </c>
    </row>
    <row r="163" spans="1:18" ht="27" customHeight="1" x14ac:dyDescent="0.25">
      <c r="A163" s="11" t="s">
        <v>962</v>
      </c>
      <c r="B163" s="11" t="s">
        <v>12</v>
      </c>
      <c r="C163" s="11" t="s">
        <v>978</v>
      </c>
      <c r="D163" s="11" t="s">
        <v>13</v>
      </c>
      <c r="E163" s="11"/>
      <c r="F163" s="11" t="s">
        <v>832</v>
      </c>
      <c r="G163" s="11" t="s">
        <v>179</v>
      </c>
      <c r="H163" s="11" t="s">
        <v>570</v>
      </c>
      <c r="I163" s="12" t="s">
        <v>1387</v>
      </c>
      <c r="J163" s="11" t="s">
        <v>15</v>
      </c>
      <c r="K163" s="11" t="s">
        <v>30</v>
      </c>
      <c r="L163" s="11" t="s">
        <v>17</v>
      </c>
      <c r="M163" s="11">
        <v>0</v>
      </c>
      <c r="N163" s="11">
        <v>17.920000000000002</v>
      </c>
      <c r="O163" s="11"/>
      <c r="P163" s="11"/>
      <c r="Q163" s="11"/>
      <c r="R163" s="11"/>
    </row>
    <row r="164" spans="1:18" ht="27" customHeight="1" x14ac:dyDescent="0.25">
      <c r="A164" s="3" t="s">
        <v>960</v>
      </c>
      <c r="B164" s="3" t="s">
        <v>29</v>
      </c>
      <c r="C164" s="3" t="s">
        <v>1004</v>
      </c>
      <c r="D164" s="3" t="s">
        <v>13</v>
      </c>
      <c r="E164" s="3"/>
      <c r="F164" s="3" t="s">
        <v>753</v>
      </c>
      <c r="G164" s="3" t="s">
        <v>179</v>
      </c>
      <c r="H164" s="3" t="s">
        <v>505</v>
      </c>
      <c r="I164" s="3" t="s">
        <v>1297</v>
      </c>
      <c r="J164" s="3" t="s">
        <v>15</v>
      </c>
      <c r="K164" s="3" t="s">
        <v>21</v>
      </c>
      <c r="L164" s="3" t="s">
        <v>17</v>
      </c>
      <c r="M164" s="3">
        <v>0</v>
      </c>
      <c r="N164" s="3">
        <v>28.7</v>
      </c>
      <c r="O164" s="3"/>
      <c r="P164" s="3"/>
      <c r="Q164" s="3"/>
      <c r="R164" s="3"/>
    </row>
    <row r="165" spans="1:18" ht="27" customHeight="1" x14ac:dyDescent="0.25">
      <c r="A165" s="11" t="s">
        <v>402</v>
      </c>
      <c r="B165" s="11" t="s">
        <v>29</v>
      </c>
      <c r="C165" s="11" t="s">
        <v>73</v>
      </c>
      <c r="D165" s="11" t="s">
        <v>13</v>
      </c>
      <c r="E165" s="11"/>
      <c r="F165" s="11" t="s">
        <v>719</v>
      </c>
      <c r="G165" s="11" t="s">
        <v>179</v>
      </c>
      <c r="H165" s="11" t="s">
        <v>475</v>
      </c>
      <c r="I165" s="12" t="s">
        <v>1253</v>
      </c>
      <c r="J165" s="11" t="s">
        <v>15</v>
      </c>
      <c r="K165" s="11" t="s">
        <v>16</v>
      </c>
      <c r="L165" s="11" t="s">
        <v>17</v>
      </c>
      <c r="M165" s="11">
        <v>0</v>
      </c>
      <c r="N165" s="11">
        <v>26.8</v>
      </c>
      <c r="O165" s="11">
        <v>615493</v>
      </c>
      <c r="P165" s="11" t="s">
        <v>880</v>
      </c>
      <c r="Q165" s="11"/>
      <c r="R165" s="11"/>
    </row>
    <row r="166" spans="1:18" ht="27" customHeight="1" x14ac:dyDescent="0.25">
      <c r="A166" s="11" t="s">
        <v>402</v>
      </c>
      <c r="B166" s="11" t="s">
        <v>29</v>
      </c>
      <c r="C166" s="11" t="s">
        <v>73</v>
      </c>
      <c r="D166" s="11" t="s">
        <v>13</v>
      </c>
      <c r="E166" s="11"/>
      <c r="F166" s="11" t="s">
        <v>814</v>
      </c>
      <c r="G166" s="11" t="s">
        <v>179</v>
      </c>
      <c r="H166" s="11" t="s">
        <v>552</v>
      </c>
      <c r="I166" s="12" t="s">
        <v>1370</v>
      </c>
      <c r="J166" s="11" t="s">
        <v>15</v>
      </c>
      <c r="K166" s="11" t="s">
        <v>21</v>
      </c>
      <c r="L166" s="11" t="s">
        <v>17</v>
      </c>
      <c r="M166" s="11">
        <v>0</v>
      </c>
      <c r="N166" s="11">
        <v>33</v>
      </c>
      <c r="O166" s="11"/>
      <c r="P166" s="11"/>
      <c r="Q166" s="11"/>
      <c r="R166" s="11"/>
    </row>
    <row r="167" spans="1:18" ht="27" customHeight="1" x14ac:dyDescent="0.25">
      <c r="A167" t="s">
        <v>402</v>
      </c>
      <c r="B167" t="s">
        <v>29</v>
      </c>
      <c r="C167" t="s">
        <v>73</v>
      </c>
      <c r="D167" t="s">
        <v>13</v>
      </c>
      <c r="F167" t="s">
        <v>642</v>
      </c>
      <c r="G167" t="s">
        <v>179</v>
      </c>
      <c r="H167" t="s">
        <v>399</v>
      </c>
      <c r="I167" s="12" t="s">
        <v>1200</v>
      </c>
      <c r="J167" t="s">
        <v>15</v>
      </c>
      <c r="K167" t="s">
        <v>30</v>
      </c>
      <c r="L167" t="s">
        <v>22</v>
      </c>
      <c r="M167">
        <v>0</v>
      </c>
      <c r="N167">
        <v>0.47</v>
      </c>
      <c r="O167">
        <v>117360</v>
      </c>
      <c r="P167" t="s">
        <v>854</v>
      </c>
    </row>
    <row r="168" spans="1:18" ht="27" customHeight="1" x14ac:dyDescent="0.25">
      <c r="A168" s="3" t="s">
        <v>364</v>
      </c>
      <c r="B168" s="3" t="s">
        <v>12</v>
      </c>
      <c r="C168" s="3" t="s">
        <v>69</v>
      </c>
      <c r="D168" s="3" t="s">
        <v>13</v>
      </c>
      <c r="E168" s="3"/>
      <c r="F168" s="3" t="s">
        <v>622</v>
      </c>
      <c r="G168" s="3" t="s">
        <v>179</v>
      </c>
      <c r="H168" s="3" t="s">
        <v>362</v>
      </c>
      <c r="I168" s="3" t="s">
        <v>1167</v>
      </c>
      <c r="J168" s="3" t="s">
        <v>15</v>
      </c>
      <c r="K168" s="3" t="s">
        <v>16</v>
      </c>
      <c r="L168" s="3" t="s">
        <v>22</v>
      </c>
      <c r="M168" s="3">
        <v>0</v>
      </c>
      <c r="N168" s="3">
        <v>23.2</v>
      </c>
      <c r="O168" s="3"/>
      <c r="P168" s="3"/>
      <c r="Q168" s="3"/>
      <c r="R168" s="3"/>
    </row>
    <row r="169" spans="1:18" ht="27" customHeight="1" x14ac:dyDescent="0.25">
      <c r="A169" s="11" t="s">
        <v>242</v>
      </c>
      <c r="B169" s="11" t="s">
        <v>29</v>
      </c>
      <c r="C169" s="11" t="s">
        <v>295</v>
      </c>
      <c r="D169" s="11" t="s">
        <v>20</v>
      </c>
      <c r="E169" s="11"/>
      <c r="F169" s="11" t="s">
        <v>270</v>
      </c>
      <c r="G169" s="11" t="s">
        <v>292</v>
      </c>
      <c r="H169" s="11" t="s">
        <v>241</v>
      </c>
      <c r="I169" s="12" t="s">
        <v>1303</v>
      </c>
      <c r="J169" s="11" t="s">
        <v>14</v>
      </c>
      <c r="K169" s="11" t="s">
        <v>30</v>
      </c>
      <c r="L169" s="11" t="s">
        <v>17</v>
      </c>
      <c r="M169" s="11">
        <v>7</v>
      </c>
      <c r="N169" s="11">
        <v>20.6</v>
      </c>
      <c r="O169" s="11">
        <v>236600</v>
      </c>
      <c r="P169" s="11" t="s">
        <v>876</v>
      </c>
      <c r="Q169" s="11" t="s">
        <v>1062</v>
      </c>
      <c r="R169" s="11"/>
    </row>
    <row r="170" spans="1:18" ht="27" customHeight="1" x14ac:dyDescent="0.25">
      <c r="A170" t="s">
        <v>242</v>
      </c>
      <c r="B170" t="s">
        <v>29</v>
      </c>
      <c r="C170" t="s">
        <v>295</v>
      </c>
      <c r="D170" t="s">
        <v>20</v>
      </c>
      <c r="F170" t="s">
        <v>271</v>
      </c>
      <c r="G170" t="s">
        <v>292</v>
      </c>
      <c r="H170" t="s">
        <v>241</v>
      </c>
      <c r="I170" s="12" t="s">
        <v>1304</v>
      </c>
      <c r="J170" t="s">
        <v>14</v>
      </c>
      <c r="K170" t="s">
        <v>16</v>
      </c>
      <c r="L170" t="s">
        <v>17</v>
      </c>
      <c r="M170">
        <v>1</v>
      </c>
      <c r="N170">
        <v>28.8</v>
      </c>
      <c r="O170">
        <v>236600</v>
      </c>
      <c r="P170" t="s">
        <v>876</v>
      </c>
      <c r="Q170" t="s">
        <v>1063</v>
      </c>
    </row>
    <row r="171" spans="1:18" ht="27" customHeight="1" x14ac:dyDescent="0.25">
      <c r="A171" s="11" t="s">
        <v>242</v>
      </c>
      <c r="B171" s="11" t="s">
        <v>29</v>
      </c>
      <c r="C171" s="11" t="s">
        <v>295</v>
      </c>
      <c r="D171" s="11" t="s">
        <v>20</v>
      </c>
      <c r="E171" s="11"/>
      <c r="F171" s="11" t="s">
        <v>704</v>
      </c>
      <c r="G171" s="11" t="s">
        <v>179</v>
      </c>
      <c r="H171" s="11" t="s">
        <v>465</v>
      </c>
      <c r="I171" s="12" t="s">
        <v>1119</v>
      </c>
      <c r="J171" s="11" t="s">
        <v>15</v>
      </c>
      <c r="K171" s="11" t="s">
        <v>30</v>
      </c>
      <c r="L171" s="11" t="s">
        <v>22</v>
      </c>
      <c r="M171" s="11">
        <v>0</v>
      </c>
      <c r="N171" s="11">
        <v>16.850000000000001</v>
      </c>
      <c r="O171" s="11"/>
      <c r="P171" s="11"/>
      <c r="Q171" s="11"/>
      <c r="R171" s="11"/>
    </row>
    <row r="172" spans="1:18" ht="27" customHeight="1" x14ac:dyDescent="0.25">
      <c r="A172" s="3" t="s">
        <v>257</v>
      </c>
      <c r="B172" s="3" t="s">
        <v>12</v>
      </c>
      <c r="C172" s="3" t="s">
        <v>295</v>
      </c>
      <c r="D172" s="3" t="s">
        <v>20</v>
      </c>
      <c r="E172" s="3"/>
      <c r="F172" s="3" t="s">
        <v>731</v>
      </c>
      <c r="G172" s="3" t="s">
        <v>179</v>
      </c>
      <c r="H172" s="3" t="s">
        <v>488</v>
      </c>
      <c r="I172" s="3" t="s">
        <v>1265</v>
      </c>
      <c r="J172" s="3" t="s">
        <v>15</v>
      </c>
      <c r="K172" s="3" t="s">
        <v>21</v>
      </c>
      <c r="L172" s="3" t="s">
        <v>17</v>
      </c>
      <c r="M172" s="3">
        <v>0</v>
      </c>
      <c r="N172" s="3">
        <v>26.9</v>
      </c>
      <c r="O172" s="3"/>
      <c r="P172" s="3"/>
      <c r="Q172" s="3" t="s">
        <v>1033</v>
      </c>
      <c r="R172" s="3" t="s">
        <v>948</v>
      </c>
    </row>
    <row r="173" spans="1:18" ht="27" customHeight="1" x14ac:dyDescent="0.25">
      <c r="A173" s="3" t="s">
        <v>257</v>
      </c>
      <c r="B173" s="3" t="s">
        <v>12</v>
      </c>
      <c r="C173" s="3" t="s">
        <v>295</v>
      </c>
      <c r="D173" s="3" t="s">
        <v>20</v>
      </c>
      <c r="E173" s="3"/>
      <c r="F173" s="3" t="s">
        <v>284</v>
      </c>
      <c r="G173" s="3" t="s">
        <v>292</v>
      </c>
      <c r="H173" s="3" t="s">
        <v>256</v>
      </c>
      <c r="I173" s="3" t="s">
        <v>1221</v>
      </c>
      <c r="J173" s="3" t="s">
        <v>14</v>
      </c>
      <c r="K173" s="3" t="s">
        <v>21</v>
      </c>
      <c r="L173" s="3" t="s">
        <v>22</v>
      </c>
      <c r="M173" s="3">
        <v>10</v>
      </c>
      <c r="N173" s="3">
        <v>27.3</v>
      </c>
      <c r="O173" s="3">
        <v>614946</v>
      </c>
      <c r="P173" s="3" t="s">
        <v>884</v>
      </c>
      <c r="Q173" s="3" t="s">
        <v>1031</v>
      </c>
      <c r="R173" s="3" t="s">
        <v>173</v>
      </c>
    </row>
    <row r="174" spans="1:18" ht="27" customHeight="1" x14ac:dyDescent="0.25">
      <c r="A174" s="3" t="s">
        <v>257</v>
      </c>
      <c r="B174" s="3" t="s">
        <v>12</v>
      </c>
      <c r="C174" s="3" t="s">
        <v>295</v>
      </c>
      <c r="D174" s="3" t="s">
        <v>20</v>
      </c>
      <c r="E174" s="3"/>
      <c r="F174" s="3" t="s">
        <v>285</v>
      </c>
      <c r="G174" s="3" t="s">
        <v>292</v>
      </c>
      <c r="H174" s="3" t="s">
        <v>256</v>
      </c>
      <c r="I174" s="3" t="s">
        <v>1423</v>
      </c>
      <c r="J174" s="3" t="s">
        <v>14</v>
      </c>
      <c r="K174" s="3" t="s">
        <v>25</v>
      </c>
      <c r="L174" s="3" t="s">
        <v>25</v>
      </c>
      <c r="M174" s="3">
        <v>0</v>
      </c>
      <c r="N174" s="3">
        <v>24.9</v>
      </c>
      <c r="O174" s="3">
        <v>614946</v>
      </c>
      <c r="P174" s="3" t="s">
        <v>884</v>
      </c>
      <c r="Q174" s="3" t="s">
        <v>1029</v>
      </c>
      <c r="R174" s="3" t="s">
        <v>173</v>
      </c>
    </row>
    <row r="175" spans="1:18" ht="27" customHeight="1" x14ac:dyDescent="0.25">
      <c r="A175" t="s">
        <v>71</v>
      </c>
      <c r="B175" t="s">
        <v>29</v>
      </c>
      <c r="C175" t="s">
        <v>1003</v>
      </c>
      <c r="D175" t="s">
        <v>20</v>
      </c>
      <c r="F175" t="s">
        <v>916</v>
      </c>
      <c r="G175" t="s">
        <v>180</v>
      </c>
      <c r="H175" t="s">
        <v>568</v>
      </c>
      <c r="I175" s="12" t="s">
        <v>1385</v>
      </c>
      <c r="J175" t="s">
        <v>15</v>
      </c>
      <c r="K175" t="s">
        <v>21</v>
      </c>
      <c r="L175" t="s">
        <v>17</v>
      </c>
      <c r="M175">
        <v>0</v>
      </c>
      <c r="N175">
        <v>23.1</v>
      </c>
      <c r="O175">
        <v>182940</v>
      </c>
      <c r="P175" t="s">
        <v>892</v>
      </c>
      <c r="R175" t="s">
        <v>947</v>
      </c>
    </row>
    <row r="176" spans="1:18" ht="27" customHeight="1" x14ac:dyDescent="0.25">
      <c r="A176" s="3" t="s">
        <v>450</v>
      </c>
      <c r="B176" s="3" t="s">
        <v>29</v>
      </c>
      <c r="C176" s="3" t="s">
        <v>295</v>
      </c>
      <c r="D176" s="3" t="s">
        <v>20</v>
      </c>
      <c r="E176" s="3"/>
      <c r="F176" s="3" t="s">
        <v>756</v>
      </c>
      <c r="G176" s="3" t="s">
        <v>179</v>
      </c>
      <c r="H176" s="3" t="s">
        <v>506</v>
      </c>
      <c r="I176" s="3" t="s">
        <v>1299</v>
      </c>
      <c r="J176" s="3" t="s">
        <v>15</v>
      </c>
      <c r="K176" s="3" t="s">
        <v>16</v>
      </c>
      <c r="L176" s="3" t="s">
        <v>17</v>
      </c>
      <c r="M176" s="3">
        <v>0</v>
      </c>
      <c r="N176" s="3">
        <v>26</v>
      </c>
      <c r="O176" s="3"/>
      <c r="P176" s="3"/>
      <c r="Q176" s="3"/>
      <c r="R176" s="3"/>
    </row>
    <row r="177" spans="1:18" ht="27" customHeight="1" x14ac:dyDescent="0.25">
      <c r="A177" s="11" t="s">
        <v>72</v>
      </c>
      <c r="B177" s="11" t="s">
        <v>29</v>
      </c>
      <c r="C177" s="11" t="s">
        <v>73</v>
      </c>
      <c r="D177" s="11" t="s">
        <v>13</v>
      </c>
      <c r="E177" s="11" t="s">
        <v>936</v>
      </c>
      <c r="F177" s="11" t="s">
        <v>807</v>
      </c>
      <c r="G177" s="11" t="s">
        <v>179</v>
      </c>
      <c r="H177" s="11" t="s">
        <v>548</v>
      </c>
      <c r="I177" s="12" t="s">
        <v>1366</v>
      </c>
      <c r="J177" s="11" t="s">
        <v>15</v>
      </c>
      <c r="K177" s="11" t="s">
        <v>25</v>
      </c>
      <c r="L177" s="11" t="s">
        <v>17</v>
      </c>
      <c r="M177" s="11">
        <v>0</v>
      </c>
      <c r="N177" s="11">
        <v>23.2</v>
      </c>
      <c r="O177" s="11"/>
      <c r="P177" s="11"/>
      <c r="Q177" s="11" t="s">
        <v>1033</v>
      </c>
      <c r="R177" s="11" t="s">
        <v>948</v>
      </c>
    </row>
    <row r="178" spans="1:18" ht="27" customHeight="1" x14ac:dyDescent="0.25">
      <c r="A178" s="11" t="s">
        <v>72</v>
      </c>
      <c r="B178" s="11" t="s">
        <v>29</v>
      </c>
      <c r="C178" s="11" t="s">
        <v>73</v>
      </c>
      <c r="D178" s="11" t="s">
        <v>13</v>
      </c>
      <c r="E178" s="11" t="s">
        <v>936</v>
      </c>
      <c r="F178" s="11" t="s">
        <v>669</v>
      </c>
      <c r="G178" s="11" t="s">
        <v>179</v>
      </c>
      <c r="H178" s="11" t="s">
        <v>425</v>
      </c>
      <c r="I178" s="12" t="s">
        <v>1093</v>
      </c>
      <c r="J178" s="11" t="s">
        <v>15</v>
      </c>
      <c r="K178" s="11" t="s">
        <v>30</v>
      </c>
      <c r="L178" s="11" t="s">
        <v>22</v>
      </c>
      <c r="M178" s="11">
        <v>0</v>
      </c>
      <c r="N178" s="11">
        <v>0.93500000000000005</v>
      </c>
      <c r="O178" s="11"/>
      <c r="P178" s="11"/>
      <c r="Q178" s="11"/>
      <c r="R178" s="11"/>
    </row>
    <row r="179" spans="1:18" ht="27" customHeight="1" x14ac:dyDescent="0.25">
      <c r="A179" s="3" t="s">
        <v>74</v>
      </c>
      <c r="B179" s="3" t="s">
        <v>12</v>
      </c>
      <c r="C179" s="3" t="s">
        <v>73</v>
      </c>
      <c r="D179" s="3" t="s">
        <v>13</v>
      </c>
      <c r="E179" s="3" t="s">
        <v>1041</v>
      </c>
      <c r="F179" s="6" t="s">
        <v>722</v>
      </c>
      <c r="G179" s="3" t="s">
        <v>179</v>
      </c>
      <c r="H179" s="3" t="s">
        <v>475</v>
      </c>
      <c r="I179" s="3" t="s">
        <v>1256</v>
      </c>
      <c r="J179" s="3" t="s">
        <v>15</v>
      </c>
      <c r="K179" s="3" t="s">
        <v>30</v>
      </c>
      <c r="L179" s="3" t="s">
        <v>22</v>
      </c>
      <c r="M179" s="3">
        <v>0</v>
      </c>
      <c r="N179" s="3">
        <v>15.85</v>
      </c>
      <c r="O179" s="3">
        <v>615493</v>
      </c>
      <c r="P179" s="3" t="s">
        <v>880</v>
      </c>
      <c r="Q179" s="3"/>
      <c r="R179" s="3"/>
    </row>
    <row r="180" spans="1:18" ht="27" customHeight="1" x14ac:dyDescent="0.25">
      <c r="A180" s="11" t="s">
        <v>556</v>
      </c>
      <c r="B180" s="11" t="s">
        <v>12</v>
      </c>
      <c r="C180" s="11" t="s">
        <v>73</v>
      </c>
      <c r="D180" s="11" t="s">
        <v>13</v>
      </c>
      <c r="E180" s="11"/>
      <c r="F180" s="11" t="s">
        <v>811</v>
      </c>
      <c r="G180" s="11" t="s">
        <v>179</v>
      </c>
      <c r="H180" s="11" t="s">
        <v>551</v>
      </c>
      <c r="I180" s="12" t="s">
        <v>1127</v>
      </c>
      <c r="J180" s="11" t="s">
        <v>15</v>
      </c>
      <c r="K180" s="11" t="s">
        <v>21</v>
      </c>
      <c r="L180" s="11" t="s">
        <v>17</v>
      </c>
      <c r="M180" s="11">
        <v>0</v>
      </c>
      <c r="N180" s="11">
        <v>31</v>
      </c>
      <c r="O180" s="11"/>
      <c r="P180" s="11"/>
      <c r="Q180" s="11"/>
      <c r="R180" s="11"/>
    </row>
    <row r="181" spans="1:18" ht="27" customHeight="1" x14ac:dyDescent="0.25">
      <c r="A181" s="3" t="s">
        <v>563</v>
      </c>
      <c r="B181" s="3" t="s">
        <v>29</v>
      </c>
      <c r="C181" s="3" t="s">
        <v>73</v>
      </c>
      <c r="D181" s="3" t="s">
        <v>13</v>
      </c>
      <c r="E181" s="3"/>
      <c r="F181" s="3" t="s">
        <v>825</v>
      </c>
      <c r="G181" s="3" t="s">
        <v>179</v>
      </c>
      <c r="H181" s="3" t="s">
        <v>562</v>
      </c>
      <c r="I181" s="3" t="s">
        <v>1136</v>
      </c>
      <c r="J181" s="3" t="s">
        <v>15</v>
      </c>
      <c r="K181" s="3" t="s">
        <v>16</v>
      </c>
      <c r="L181" s="3" t="s">
        <v>17</v>
      </c>
      <c r="M181" s="3">
        <v>0</v>
      </c>
      <c r="N181" s="3">
        <v>34</v>
      </c>
      <c r="O181" s="3">
        <v>605249</v>
      </c>
      <c r="P181" s="3" t="s">
        <v>851</v>
      </c>
      <c r="Q181" s="3"/>
      <c r="R181" s="3"/>
    </row>
    <row r="182" spans="1:18" ht="27" customHeight="1" x14ac:dyDescent="0.25">
      <c r="A182" s="11" t="s">
        <v>500</v>
      </c>
      <c r="B182" s="11" t="s">
        <v>12</v>
      </c>
      <c r="C182" s="11" t="s">
        <v>73</v>
      </c>
      <c r="D182" s="11" t="s">
        <v>13</v>
      </c>
      <c r="E182" s="11"/>
      <c r="F182" s="11" t="s">
        <v>748</v>
      </c>
      <c r="G182" s="11" t="s">
        <v>179</v>
      </c>
      <c r="H182" s="11" t="s">
        <v>499</v>
      </c>
      <c r="I182" s="12" t="s">
        <v>1290</v>
      </c>
      <c r="J182" s="11" t="s">
        <v>15</v>
      </c>
      <c r="K182" s="11" t="s">
        <v>21</v>
      </c>
      <c r="L182" s="11" t="s">
        <v>22</v>
      </c>
      <c r="M182" s="11">
        <v>0</v>
      </c>
      <c r="N182" s="11">
        <v>22.7</v>
      </c>
      <c r="O182" s="11">
        <v>219000</v>
      </c>
      <c r="P182" s="11" t="s">
        <v>1040</v>
      </c>
      <c r="Q182" s="11"/>
      <c r="R182" s="11"/>
    </row>
    <row r="183" spans="1:18" ht="27" customHeight="1" x14ac:dyDescent="0.25">
      <c r="A183" s="3" t="s">
        <v>1452</v>
      </c>
      <c r="B183" s="3" t="s">
        <v>29</v>
      </c>
      <c r="C183" s="3" t="s">
        <v>73</v>
      </c>
      <c r="D183" s="3" t="s">
        <v>13</v>
      </c>
      <c r="E183" s="3"/>
      <c r="F183" s="3" t="s">
        <v>821</v>
      </c>
      <c r="G183" s="3" t="s">
        <v>179</v>
      </c>
      <c r="H183" s="3" t="s">
        <v>557</v>
      </c>
      <c r="I183" s="3" t="s">
        <v>1380</v>
      </c>
      <c r="J183" s="3" t="s">
        <v>522</v>
      </c>
      <c r="K183" s="3" t="s">
        <v>25</v>
      </c>
      <c r="L183" s="3" t="s">
        <v>17</v>
      </c>
      <c r="M183" s="3">
        <v>0</v>
      </c>
      <c r="N183" s="3">
        <v>23.4</v>
      </c>
      <c r="O183" s="3"/>
      <c r="P183" s="3"/>
      <c r="Q183" s="3"/>
      <c r="R183" s="3"/>
    </row>
    <row r="184" spans="1:18" ht="27" customHeight="1" x14ac:dyDescent="0.25">
      <c r="A184" s="3" t="s">
        <v>540</v>
      </c>
      <c r="B184" s="3" t="s">
        <v>29</v>
      </c>
      <c r="C184" s="3" t="s">
        <v>73</v>
      </c>
      <c r="D184" s="3" t="s">
        <v>13</v>
      </c>
      <c r="E184" s="3"/>
      <c r="F184" s="3" t="s">
        <v>829</v>
      </c>
      <c r="G184" s="3" t="s">
        <v>179</v>
      </c>
      <c r="H184" s="3" t="s">
        <v>568</v>
      </c>
      <c r="I184" s="3" t="s">
        <v>1138</v>
      </c>
      <c r="J184" s="3" t="s">
        <v>15</v>
      </c>
      <c r="K184" s="3" t="s">
        <v>16</v>
      </c>
      <c r="L184" s="3" t="s">
        <v>22</v>
      </c>
      <c r="M184" s="3">
        <v>0</v>
      </c>
      <c r="N184" s="3">
        <v>24.2</v>
      </c>
      <c r="O184" s="3">
        <v>182940</v>
      </c>
      <c r="P184" s="3" t="s">
        <v>892</v>
      </c>
      <c r="Q184" s="3"/>
      <c r="R184" s="3"/>
    </row>
    <row r="185" spans="1:18" ht="27" customHeight="1" x14ac:dyDescent="0.25">
      <c r="A185" t="s">
        <v>234</v>
      </c>
      <c r="B185" t="s">
        <v>12</v>
      </c>
      <c r="C185" t="s">
        <v>73</v>
      </c>
      <c r="D185" t="s">
        <v>13</v>
      </c>
      <c r="F185" t="s">
        <v>750</v>
      </c>
      <c r="G185" t="s">
        <v>179</v>
      </c>
      <c r="H185" t="s">
        <v>501</v>
      </c>
      <c r="I185" s="12" t="s">
        <v>1292</v>
      </c>
      <c r="J185" t="s">
        <v>15</v>
      </c>
      <c r="K185" t="s">
        <v>30</v>
      </c>
      <c r="L185" t="s">
        <v>22</v>
      </c>
      <c r="M185">
        <v>0</v>
      </c>
      <c r="N185">
        <v>24</v>
      </c>
    </row>
    <row r="186" spans="1:18" ht="27" customHeight="1" x14ac:dyDescent="0.25">
      <c r="A186" s="3" t="s">
        <v>484</v>
      </c>
      <c r="B186" s="3" t="s">
        <v>12</v>
      </c>
      <c r="C186" s="3" t="s">
        <v>73</v>
      </c>
      <c r="D186" s="3" t="s">
        <v>13</v>
      </c>
      <c r="E186" s="3"/>
      <c r="F186" s="3" t="s">
        <v>803</v>
      </c>
      <c r="G186" s="3" t="s">
        <v>179</v>
      </c>
      <c r="H186" s="3" t="s">
        <v>545</v>
      </c>
      <c r="I186" s="3" t="s">
        <v>1363</v>
      </c>
      <c r="J186" s="3" t="s">
        <v>15</v>
      </c>
      <c r="K186" s="3" t="s">
        <v>16</v>
      </c>
      <c r="L186" s="3" t="s">
        <v>22</v>
      </c>
      <c r="M186" s="3">
        <v>0</v>
      </c>
      <c r="N186" s="3">
        <v>25.5</v>
      </c>
      <c r="O186" s="3"/>
      <c r="P186" s="3"/>
      <c r="Q186" s="3"/>
      <c r="R186" s="3"/>
    </row>
    <row r="187" spans="1:18" ht="27" customHeight="1" x14ac:dyDescent="0.25">
      <c r="A187" s="11" t="s">
        <v>345</v>
      </c>
      <c r="B187" s="11" t="s">
        <v>29</v>
      </c>
      <c r="C187" s="11" t="s">
        <v>73</v>
      </c>
      <c r="D187" s="11" t="s">
        <v>20</v>
      </c>
      <c r="E187" s="11"/>
      <c r="F187" s="11" t="s">
        <v>717</v>
      </c>
      <c r="G187" s="11" t="s">
        <v>179</v>
      </c>
      <c r="H187" s="11" t="s">
        <v>475</v>
      </c>
      <c r="I187" s="12" t="s">
        <v>1122</v>
      </c>
      <c r="J187" s="11" t="s">
        <v>15</v>
      </c>
      <c r="K187" s="11" t="s">
        <v>21</v>
      </c>
      <c r="L187" s="11" t="s">
        <v>17</v>
      </c>
      <c r="M187" s="11">
        <v>0</v>
      </c>
      <c r="N187" s="11">
        <v>25.1</v>
      </c>
      <c r="O187" s="11">
        <v>615493</v>
      </c>
      <c r="P187" s="11" t="s">
        <v>880</v>
      </c>
      <c r="Q187" s="11"/>
      <c r="R187" s="11"/>
    </row>
    <row r="188" spans="1:18" ht="27" customHeight="1" x14ac:dyDescent="0.25">
      <c r="A188" t="s">
        <v>345</v>
      </c>
      <c r="B188" t="s">
        <v>29</v>
      </c>
      <c r="C188" t="s">
        <v>73</v>
      </c>
      <c r="D188" t="s">
        <v>20</v>
      </c>
      <c r="F188" t="s">
        <v>732</v>
      </c>
      <c r="G188" t="s">
        <v>179</v>
      </c>
      <c r="H188" t="s">
        <v>896</v>
      </c>
      <c r="I188" s="12" t="s">
        <v>1266</v>
      </c>
      <c r="J188" t="s">
        <v>15</v>
      </c>
      <c r="K188" t="s">
        <v>30</v>
      </c>
      <c r="L188" t="s">
        <v>22</v>
      </c>
      <c r="M188">
        <v>0</v>
      </c>
      <c r="N188">
        <v>12.08</v>
      </c>
    </row>
    <row r="189" spans="1:18" ht="27" customHeight="1" x14ac:dyDescent="0.25">
      <c r="A189" t="s">
        <v>345</v>
      </c>
      <c r="B189" t="s">
        <v>29</v>
      </c>
      <c r="C189" t="s">
        <v>73</v>
      </c>
      <c r="D189" t="s">
        <v>20</v>
      </c>
      <c r="F189" t="s">
        <v>839</v>
      </c>
      <c r="G189" t="s">
        <v>179</v>
      </c>
      <c r="H189" t="s">
        <v>574</v>
      </c>
      <c r="I189" s="12" t="s">
        <v>1408</v>
      </c>
      <c r="J189" t="s">
        <v>15</v>
      </c>
      <c r="K189" t="s">
        <v>25</v>
      </c>
      <c r="L189" t="s">
        <v>25</v>
      </c>
      <c r="M189">
        <v>0</v>
      </c>
      <c r="N189" t="s">
        <v>25</v>
      </c>
      <c r="O189">
        <v>613508</v>
      </c>
      <c r="P189" t="s">
        <v>889</v>
      </c>
      <c r="Q189" t="s">
        <v>1033</v>
      </c>
      <c r="R189" t="s">
        <v>953</v>
      </c>
    </row>
    <row r="190" spans="1:18" ht="27" customHeight="1" x14ac:dyDescent="0.25">
      <c r="A190" s="11" t="s">
        <v>345</v>
      </c>
      <c r="B190" s="11" t="s">
        <v>29</v>
      </c>
      <c r="C190" s="11" t="s">
        <v>73</v>
      </c>
      <c r="D190" s="11" t="s">
        <v>20</v>
      </c>
      <c r="E190" s="11"/>
      <c r="F190" s="11" t="s">
        <v>844</v>
      </c>
      <c r="G190" s="11" t="s">
        <v>179</v>
      </c>
      <c r="H190" s="11" t="s">
        <v>577</v>
      </c>
      <c r="I190" s="12" t="s">
        <v>1371</v>
      </c>
      <c r="J190" s="11" t="s">
        <v>15</v>
      </c>
      <c r="K190" s="11" t="s">
        <v>21</v>
      </c>
      <c r="L190" s="11" t="s">
        <v>17</v>
      </c>
      <c r="M190" s="11">
        <v>0</v>
      </c>
      <c r="N190" s="11">
        <v>27.2</v>
      </c>
      <c r="O190" s="11"/>
      <c r="P190" s="11"/>
      <c r="Q190" s="11" t="s">
        <v>1033</v>
      </c>
      <c r="R190" s="11" t="s">
        <v>958</v>
      </c>
    </row>
    <row r="191" spans="1:18" ht="27" customHeight="1" x14ac:dyDescent="0.25">
      <c r="A191" s="11" t="s">
        <v>345</v>
      </c>
      <c r="B191" s="11" t="s">
        <v>29</v>
      </c>
      <c r="C191" s="11" t="s">
        <v>73</v>
      </c>
      <c r="D191" s="11" t="s">
        <v>20</v>
      </c>
      <c r="E191" s="11"/>
      <c r="F191" s="11" t="s">
        <v>908</v>
      </c>
      <c r="G191" s="11" t="s">
        <v>180</v>
      </c>
      <c r="H191" s="11" t="s">
        <v>467</v>
      </c>
      <c r="I191" s="12" t="s">
        <v>1459</v>
      </c>
      <c r="J191" s="11" t="s">
        <v>15</v>
      </c>
      <c r="K191" s="11" t="s">
        <v>25</v>
      </c>
      <c r="L191" s="11" t="s">
        <v>25</v>
      </c>
      <c r="M191" s="11">
        <v>0</v>
      </c>
      <c r="N191" s="11">
        <v>39</v>
      </c>
      <c r="O191" s="11">
        <v>614254</v>
      </c>
      <c r="P191" s="11" t="s">
        <v>875</v>
      </c>
      <c r="Q191" s="11" t="s">
        <v>1029</v>
      </c>
      <c r="R191" s="11" t="s">
        <v>947</v>
      </c>
    </row>
    <row r="192" spans="1:18" ht="27" customHeight="1" x14ac:dyDescent="0.25">
      <c r="A192" s="3" t="s">
        <v>301</v>
      </c>
      <c r="B192" s="3" t="s">
        <v>29</v>
      </c>
      <c r="C192" s="3" t="s">
        <v>73</v>
      </c>
      <c r="D192" s="3" t="s">
        <v>13</v>
      </c>
      <c r="E192" s="3" t="s">
        <v>1041</v>
      </c>
      <c r="F192" s="3" t="s">
        <v>579</v>
      </c>
      <c r="G192" s="3" t="s">
        <v>179</v>
      </c>
      <c r="H192" s="3" t="s">
        <v>299</v>
      </c>
      <c r="I192" s="3" t="s">
        <v>1441</v>
      </c>
      <c r="J192" s="3" t="s">
        <v>15</v>
      </c>
      <c r="K192" s="3" t="s">
        <v>25</v>
      </c>
      <c r="L192" s="3" t="s">
        <v>22</v>
      </c>
      <c r="M192" s="3">
        <v>0</v>
      </c>
      <c r="N192" s="3">
        <v>15.02</v>
      </c>
      <c r="O192" s="3"/>
      <c r="P192" s="3"/>
      <c r="Q192" s="3" t="s">
        <v>1033</v>
      </c>
      <c r="R192" s="3" t="s">
        <v>955</v>
      </c>
    </row>
    <row r="193" spans="1:18" ht="27" customHeight="1" x14ac:dyDescent="0.25">
      <c r="A193" s="11" t="s">
        <v>324</v>
      </c>
      <c r="B193" s="11" t="s">
        <v>29</v>
      </c>
      <c r="C193" s="11" t="s">
        <v>73</v>
      </c>
      <c r="D193" s="11" t="s">
        <v>13</v>
      </c>
      <c r="E193" s="11"/>
      <c r="F193" s="11" t="s">
        <v>746</v>
      </c>
      <c r="G193" s="11" t="s">
        <v>179</v>
      </c>
      <c r="H193" s="11" t="s">
        <v>499</v>
      </c>
      <c r="I193" s="12" t="s">
        <v>1288</v>
      </c>
      <c r="J193" s="11" t="s">
        <v>15</v>
      </c>
      <c r="K193" s="11" t="s">
        <v>30</v>
      </c>
      <c r="L193" s="11" t="s">
        <v>17</v>
      </c>
      <c r="M193" s="11">
        <v>0</v>
      </c>
      <c r="N193" s="11">
        <v>15.12</v>
      </c>
      <c r="O193" s="11">
        <v>219000</v>
      </c>
      <c r="P193" s="11" t="s">
        <v>1040</v>
      </c>
      <c r="Q193" s="11"/>
      <c r="R193" s="11"/>
    </row>
    <row r="194" spans="1:18" ht="27" customHeight="1" x14ac:dyDescent="0.25">
      <c r="A194" s="11" t="s">
        <v>324</v>
      </c>
      <c r="B194" s="11" t="s">
        <v>29</v>
      </c>
      <c r="C194" s="11" t="s">
        <v>73</v>
      </c>
      <c r="D194" s="11" t="s">
        <v>13</v>
      </c>
      <c r="E194" s="11"/>
      <c r="F194" s="11" t="s">
        <v>901</v>
      </c>
      <c r="G194" s="11" t="s">
        <v>179</v>
      </c>
      <c r="H194" s="11" t="s">
        <v>395</v>
      </c>
      <c r="I194" s="12" t="s">
        <v>1198</v>
      </c>
      <c r="J194" s="11" t="s">
        <v>15</v>
      </c>
      <c r="K194" s="11" t="s">
        <v>30</v>
      </c>
      <c r="L194" s="11" t="s">
        <v>22</v>
      </c>
      <c r="M194" s="11">
        <v>0</v>
      </c>
      <c r="N194" s="11">
        <v>1.7609999999999999</v>
      </c>
      <c r="O194" s="11">
        <v>203780</v>
      </c>
      <c r="P194" s="11" t="s">
        <v>937</v>
      </c>
      <c r="Q194" s="11"/>
      <c r="R194" s="11"/>
    </row>
    <row r="195" spans="1:18" ht="27" customHeight="1" x14ac:dyDescent="0.25">
      <c r="A195" t="s">
        <v>324</v>
      </c>
      <c r="B195" t="s">
        <v>29</v>
      </c>
      <c r="C195" t="s">
        <v>73</v>
      </c>
      <c r="D195" t="s">
        <v>13</v>
      </c>
      <c r="F195" t="s">
        <v>824</v>
      </c>
      <c r="G195" t="s">
        <v>179</v>
      </c>
      <c r="H195" t="s">
        <v>561</v>
      </c>
      <c r="I195" s="12" t="s">
        <v>1135</v>
      </c>
      <c r="J195" t="s">
        <v>15</v>
      </c>
      <c r="K195" t="s">
        <v>21</v>
      </c>
      <c r="L195" t="s">
        <v>17</v>
      </c>
      <c r="M195">
        <v>0</v>
      </c>
      <c r="N195">
        <v>25.7</v>
      </c>
    </row>
    <row r="196" spans="1:18" ht="27" customHeight="1" x14ac:dyDescent="0.25">
      <c r="A196" s="3" t="s">
        <v>371</v>
      </c>
      <c r="B196" s="3" t="s">
        <v>29</v>
      </c>
      <c r="C196" s="3" t="s">
        <v>73</v>
      </c>
      <c r="D196" s="3" t="s">
        <v>13</v>
      </c>
      <c r="E196" s="3"/>
      <c r="F196" s="3" t="s">
        <v>798</v>
      </c>
      <c r="G196" s="3" t="s">
        <v>179</v>
      </c>
      <c r="H196" s="3" t="s">
        <v>478</v>
      </c>
      <c r="I196" s="3" t="s">
        <v>1126</v>
      </c>
      <c r="J196" s="3" t="s">
        <v>15</v>
      </c>
      <c r="K196" s="3" t="s">
        <v>25</v>
      </c>
      <c r="L196" s="3" t="s">
        <v>25</v>
      </c>
      <c r="M196" s="3">
        <v>0</v>
      </c>
      <c r="N196" s="3">
        <v>14.18</v>
      </c>
      <c r="O196" s="3">
        <v>607842</v>
      </c>
      <c r="P196" s="3" t="s">
        <v>886</v>
      </c>
      <c r="Q196" s="3"/>
      <c r="R196" s="3"/>
    </row>
    <row r="197" spans="1:18" ht="27" customHeight="1" x14ac:dyDescent="0.25">
      <c r="A197" s="11" t="s">
        <v>76</v>
      </c>
      <c r="B197" s="11" t="s">
        <v>12</v>
      </c>
      <c r="C197" s="11" t="s">
        <v>73</v>
      </c>
      <c r="D197" s="11" t="s">
        <v>13</v>
      </c>
      <c r="E197" s="11"/>
      <c r="F197" s="11" t="s">
        <v>120</v>
      </c>
      <c r="G197" s="11" t="s">
        <v>179</v>
      </c>
      <c r="H197" s="11" t="s">
        <v>58</v>
      </c>
      <c r="I197" s="12" t="s">
        <v>1191</v>
      </c>
      <c r="J197" s="11" t="s">
        <v>15</v>
      </c>
      <c r="K197" s="11" t="s">
        <v>21</v>
      </c>
      <c r="L197" s="11" t="s">
        <v>17</v>
      </c>
      <c r="M197" s="11">
        <v>0</v>
      </c>
      <c r="N197" s="11">
        <v>25</v>
      </c>
      <c r="O197" s="11">
        <v>607208</v>
      </c>
      <c r="P197" s="11" t="s">
        <v>158</v>
      </c>
      <c r="Q197" s="11" t="s">
        <v>1029</v>
      </c>
      <c r="R197" s="11" t="s">
        <v>942</v>
      </c>
    </row>
    <row r="198" spans="1:18" ht="27" customHeight="1" x14ac:dyDescent="0.25">
      <c r="A198" t="s">
        <v>76</v>
      </c>
      <c r="B198" t="s">
        <v>12</v>
      </c>
      <c r="C198" t="s">
        <v>73</v>
      </c>
      <c r="D198" t="s">
        <v>13</v>
      </c>
      <c r="F198" t="s">
        <v>670</v>
      </c>
      <c r="G198" t="s">
        <v>179</v>
      </c>
      <c r="H198" t="s">
        <v>427</v>
      </c>
      <c r="I198" s="12" t="s">
        <v>1094</v>
      </c>
      <c r="J198" t="s">
        <v>15</v>
      </c>
      <c r="K198" t="s">
        <v>30</v>
      </c>
      <c r="L198" t="s">
        <v>22</v>
      </c>
      <c r="M198">
        <v>0</v>
      </c>
      <c r="N198">
        <v>12.96</v>
      </c>
      <c r="O198">
        <v>616140</v>
      </c>
      <c r="P198" t="s">
        <v>888</v>
      </c>
    </row>
    <row r="199" spans="1:18" ht="27" customHeight="1" x14ac:dyDescent="0.25">
      <c r="A199" s="3" t="s">
        <v>77</v>
      </c>
      <c r="B199" s="3" t="s">
        <v>12</v>
      </c>
      <c r="C199" s="3" t="s">
        <v>73</v>
      </c>
      <c r="D199" s="3" t="s">
        <v>13</v>
      </c>
      <c r="E199" s="3"/>
      <c r="F199" s="3" t="s">
        <v>121</v>
      </c>
      <c r="G199" s="3" t="s">
        <v>179</v>
      </c>
      <c r="H199" s="3" t="s">
        <v>39</v>
      </c>
      <c r="I199" s="3" t="s">
        <v>1187</v>
      </c>
      <c r="J199" s="3" t="s">
        <v>15</v>
      </c>
      <c r="K199" s="3" t="s">
        <v>21</v>
      </c>
      <c r="L199" s="3" t="s">
        <v>17</v>
      </c>
      <c r="M199" s="3">
        <v>0</v>
      </c>
      <c r="N199" s="3">
        <v>26.2</v>
      </c>
      <c r="O199" s="3">
        <v>613721</v>
      </c>
      <c r="P199" s="3" t="s">
        <v>153</v>
      </c>
      <c r="Q199" s="3" t="s">
        <v>1029</v>
      </c>
      <c r="R199" s="3" t="s">
        <v>942</v>
      </c>
    </row>
    <row r="200" spans="1:18" ht="27" customHeight="1" x14ac:dyDescent="0.25">
      <c r="A200" s="3" t="s">
        <v>77</v>
      </c>
      <c r="B200" s="3" t="s">
        <v>12</v>
      </c>
      <c r="C200" s="3" t="s">
        <v>73</v>
      </c>
      <c r="D200" s="3" t="s">
        <v>13</v>
      </c>
      <c r="E200" s="3"/>
      <c r="F200" s="3" t="s">
        <v>122</v>
      </c>
      <c r="G200" s="3" t="s">
        <v>179</v>
      </c>
      <c r="H200" s="3" t="s">
        <v>54</v>
      </c>
      <c r="I200" s="3" t="s">
        <v>1117</v>
      </c>
      <c r="J200" s="3" t="s">
        <v>15</v>
      </c>
      <c r="K200" s="3" t="s">
        <v>16</v>
      </c>
      <c r="L200" s="3" t="s">
        <v>22</v>
      </c>
      <c r="M200" s="3">
        <v>0</v>
      </c>
      <c r="N200" s="3">
        <v>25</v>
      </c>
      <c r="O200" s="3">
        <v>613477</v>
      </c>
      <c r="P200" s="3" t="s">
        <v>157</v>
      </c>
      <c r="Q200" s="3"/>
      <c r="R200" s="3"/>
    </row>
    <row r="201" spans="1:18" ht="27" customHeight="1" x14ac:dyDescent="0.25">
      <c r="A201" t="s">
        <v>201</v>
      </c>
      <c r="B201" t="s">
        <v>12</v>
      </c>
      <c r="C201" t="s">
        <v>73</v>
      </c>
      <c r="D201" t="s">
        <v>13</v>
      </c>
      <c r="F201" t="s">
        <v>688</v>
      </c>
      <c r="G201" t="s">
        <v>179</v>
      </c>
      <c r="H201" t="s">
        <v>444</v>
      </c>
      <c r="I201" s="12" t="s">
        <v>1104</v>
      </c>
      <c r="J201" t="s">
        <v>15</v>
      </c>
      <c r="K201" t="s">
        <v>21</v>
      </c>
      <c r="L201" t="s">
        <v>22</v>
      </c>
      <c r="M201">
        <v>0</v>
      </c>
      <c r="N201">
        <v>23.9</v>
      </c>
      <c r="O201">
        <v>609524</v>
      </c>
      <c r="P201" t="s">
        <v>853</v>
      </c>
    </row>
    <row r="202" spans="1:18" ht="27" customHeight="1" x14ac:dyDescent="0.25">
      <c r="A202" s="11" t="s">
        <v>201</v>
      </c>
      <c r="B202" s="11" t="s">
        <v>12</v>
      </c>
      <c r="C202" s="11" t="s">
        <v>73</v>
      </c>
      <c r="D202" s="11" t="s">
        <v>13</v>
      </c>
      <c r="E202" s="11"/>
      <c r="F202" s="11" t="s">
        <v>222</v>
      </c>
      <c r="G202" s="11" t="s">
        <v>179</v>
      </c>
      <c r="H202" s="11" t="s">
        <v>200</v>
      </c>
      <c r="I202" s="12" t="s">
        <v>1392</v>
      </c>
      <c r="J202" s="11" t="s">
        <v>194</v>
      </c>
      <c r="K202" s="11" t="s">
        <v>16</v>
      </c>
      <c r="L202" s="11" t="s">
        <v>17</v>
      </c>
      <c r="M202" s="11">
        <v>0</v>
      </c>
      <c r="N202" s="11">
        <v>28.9</v>
      </c>
      <c r="O202" s="11">
        <v>314250</v>
      </c>
      <c r="P202" s="11" t="s">
        <v>894</v>
      </c>
      <c r="Q202" s="11"/>
      <c r="R202" s="11"/>
    </row>
    <row r="203" spans="1:18" ht="27" customHeight="1" x14ac:dyDescent="0.25">
      <c r="A203" s="3" t="s">
        <v>294</v>
      </c>
      <c r="B203" s="3" t="s">
        <v>12</v>
      </c>
      <c r="C203" s="3" t="s">
        <v>73</v>
      </c>
      <c r="D203" s="3" t="s">
        <v>13</v>
      </c>
      <c r="E203" s="3"/>
      <c r="F203" s="3" t="s">
        <v>281</v>
      </c>
      <c r="G203" s="3" t="s">
        <v>180</v>
      </c>
      <c r="H203" s="3" t="s">
        <v>253</v>
      </c>
      <c r="I203" s="3" t="s">
        <v>1077</v>
      </c>
      <c r="J203" s="3" t="s">
        <v>14</v>
      </c>
      <c r="K203" s="3" t="s">
        <v>21</v>
      </c>
      <c r="L203" s="3" t="s">
        <v>17</v>
      </c>
      <c r="M203" s="3">
        <v>22</v>
      </c>
      <c r="N203" s="3">
        <v>28.2</v>
      </c>
      <c r="O203" s="3">
        <v>606217</v>
      </c>
      <c r="P203" s="3" t="s">
        <v>890</v>
      </c>
      <c r="Q203" s="3" t="s">
        <v>254</v>
      </c>
      <c r="R203" s="3"/>
    </row>
    <row r="204" spans="1:18" ht="27" customHeight="1" x14ac:dyDescent="0.25">
      <c r="A204" s="11" t="s">
        <v>466</v>
      </c>
      <c r="B204" s="11" t="s">
        <v>29</v>
      </c>
      <c r="C204" s="11" t="s">
        <v>73</v>
      </c>
      <c r="D204" s="11" t="s">
        <v>13</v>
      </c>
      <c r="E204" s="11"/>
      <c r="F204" s="11" t="s">
        <v>841</v>
      </c>
      <c r="G204" s="11" t="s">
        <v>179</v>
      </c>
      <c r="H204" s="11" t="s">
        <v>575</v>
      </c>
      <c r="I204" s="12" t="s">
        <v>1172</v>
      </c>
      <c r="J204" s="11" t="s">
        <v>15</v>
      </c>
      <c r="K204" s="11" t="s">
        <v>21</v>
      </c>
      <c r="L204" s="11" t="s">
        <v>17</v>
      </c>
      <c r="M204" s="11">
        <v>0</v>
      </c>
      <c r="N204" s="11">
        <v>24</v>
      </c>
      <c r="O204" s="11"/>
      <c r="P204" s="11"/>
      <c r="Q204" s="11"/>
      <c r="R204" s="11"/>
    </row>
    <row r="205" spans="1:18" ht="27" customHeight="1" x14ac:dyDescent="0.25">
      <c r="A205" s="11" t="s">
        <v>466</v>
      </c>
      <c r="B205" s="11" t="s">
        <v>29</v>
      </c>
      <c r="C205" s="11" t="s">
        <v>73</v>
      </c>
      <c r="D205" s="11" t="s">
        <v>13</v>
      </c>
      <c r="E205" s="11"/>
      <c r="F205" s="11" t="s">
        <v>705</v>
      </c>
      <c r="G205" s="11" t="s">
        <v>179</v>
      </c>
      <c r="H205" s="11" t="s">
        <v>465</v>
      </c>
      <c r="I205" s="12" t="s">
        <v>1120</v>
      </c>
      <c r="J205" s="11" t="s">
        <v>15</v>
      </c>
      <c r="K205" s="11" t="s">
        <v>30</v>
      </c>
      <c r="L205" s="11" t="s">
        <v>22</v>
      </c>
      <c r="M205" s="11">
        <v>0</v>
      </c>
      <c r="N205" s="11">
        <v>13.57</v>
      </c>
      <c r="O205" s="11"/>
      <c r="P205" s="11"/>
      <c r="Q205" s="11"/>
      <c r="R205" s="11"/>
    </row>
    <row r="206" spans="1:18" ht="27" customHeight="1" x14ac:dyDescent="0.25">
      <c r="A206" s="3" t="s">
        <v>525</v>
      </c>
      <c r="B206" s="3" t="s">
        <v>29</v>
      </c>
      <c r="C206" s="3" t="s">
        <v>73</v>
      </c>
      <c r="D206" s="3" t="s">
        <v>13</v>
      </c>
      <c r="E206" s="3"/>
      <c r="F206" s="3" t="s">
        <v>818</v>
      </c>
      <c r="G206" s="3" t="s">
        <v>179</v>
      </c>
      <c r="H206" s="3" t="s">
        <v>554</v>
      </c>
      <c r="I206" s="3" t="s">
        <v>1460</v>
      </c>
      <c r="J206" s="3" t="s">
        <v>15</v>
      </c>
      <c r="K206" s="3" t="s">
        <v>25</v>
      </c>
      <c r="L206" s="3" t="s">
        <v>25</v>
      </c>
      <c r="M206" s="3">
        <v>0</v>
      </c>
      <c r="N206" s="3">
        <v>37</v>
      </c>
      <c r="O206" s="3">
        <v>616056</v>
      </c>
      <c r="P206" s="3" t="s">
        <v>850</v>
      </c>
      <c r="Q206" s="3"/>
      <c r="R206" s="3"/>
    </row>
    <row r="207" spans="1:18" ht="27" customHeight="1" x14ac:dyDescent="0.25">
      <c r="A207" s="11" t="s">
        <v>78</v>
      </c>
      <c r="B207" s="11" t="s">
        <v>29</v>
      </c>
      <c r="C207" s="11" t="s">
        <v>73</v>
      </c>
      <c r="D207" s="11" t="s">
        <v>13</v>
      </c>
      <c r="E207" s="11"/>
      <c r="F207" s="11" t="s">
        <v>649</v>
      </c>
      <c r="G207" s="11" t="s">
        <v>179</v>
      </c>
      <c r="H207" s="11" t="s">
        <v>407</v>
      </c>
      <c r="I207" s="12" t="s">
        <v>1206</v>
      </c>
      <c r="J207" s="11" t="s">
        <v>15</v>
      </c>
      <c r="K207" s="11" t="s">
        <v>25</v>
      </c>
      <c r="L207" s="11" t="s">
        <v>17</v>
      </c>
      <c r="M207" s="11">
        <v>0</v>
      </c>
      <c r="N207" s="11">
        <v>23.8</v>
      </c>
      <c r="O207" s="11"/>
      <c r="P207" s="11"/>
      <c r="Q207" s="11"/>
      <c r="R207" s="11"/>
    </row>
    <row r="208" spans="1:18" ht="27" customHeight="1" x14ac:dyDescent="0.25">
      <c r="A208" s="11" t="s">
        <v>78</v>
      </c>
      <c r="B208" s="11" t="s">
        <v>29</v>
      </c>
      <c r="C208" s="11" t="s">
        <v>73</v>
      </c>
      <c r="D208" s="11" t="s">
        <v>13</v>
      </c>
      <c r="E208" s="11"/>
      <c r="F208" s="11" t="s">
        <v>647</v>
      </c>
      <c r="G208" s="11" t="s">
        <v>179</v>
      </c>
      <c r="H208" s="11" t="s">
        <v>405</v>
      </c>
      <c r="I208" s="12" t="s">
        <v>1081</v>
      </c>
      <c r="J208" s="11" t="s">
        <v>15</v>
      </c>
      <c r="K208" s="11" t="s">
        <v>25</v>
      </c>
      <c r="L208" s="11" t="s">
        <v>22</v>
      </c>
      <c r="M208" s="11">
        <v>0</v>
      </c>
      <c r="N208" s="11">
        <v>24</v>
      </c>
      <c r="O208" s="11">
        <v>131750</v>
      </c>
      <c r="P208" s="11" t="s">
        <v>867</v>
      </c>
      <c r="Q208" s="11"/>
      <c r="R208" s="11"/>
    </row>
    <row r="209" spans="1:18" ht="27" customHeight="1" x14ac:dyDescent="0.25">
      <c r="A209" t="s">
        <v>78</v>
      </c>
      <c r="B209" t="s">
        <v>29</v>
      </c>
      <c r="C209" t="s">
        <v>73</v>
      </c>
      <c r="D209" t="s">
        <v>13</v>
      </c>
      <c r="F209" t="s">
        <v>123</v>
      </c>
      <c r="G209" t="s">
        <v>180</v>
      </c>
      <c r="H209" t="s">
        <v>42</v>
      </c>
      <c r="I209" s="12" t="s">
        <v>1141</v>
      </c>
      <c r="J209" t="s">
        <v>45</v>
      </c>
      <c r="K209" t="s">
        <v>79</v>
      </c>
      <c r="L209" t="s">
        <v>17</v>
      </c>
      <c r="M209">
        <v>0</v>
      </c>
      <c r="N209">
        <v>33</v>
      </c>
      <c r="O209">
        <v>300672</v>
      </c>
      <c r="P209" t="s">
        <v>165</v>
      </c>
    </row>
    <row r="210" spans="1:18" ht="27" customHeight="1" x14ac:dyDescent="0.25">
      <c r="A210" s="3" t="s">
        <v>235</v>
      </c>
      <c r="B210" s="3" t="s">
        <v>12</v>
      </c>
      <c r="C210" s="3" t="s">
        <v>73</v>
      </c>
      <c r="D210" s="3" t="s">
        <v>13</v>
      </c>
      <c r="E210" s="3"/>
      <c r="F210" s="3" t="s">
        <v>124</v>
      </c>
      <c r="G210" s="3" t="s">
        <v>179</v>
      </c>
      <c r="H210" s="3" t="s">
        <v>32</v>
      </c>
      <c r="I210" s="3" t="s">
        <v>1277</v>
      </c>
      <c r="J210" s="3" t="s">
        <v>15</v>
      </c>
      <c r="K210" s="3" t="s">
        <v>16</v>
      </c>
      <c r="L210" s="3" t="s">
        <v>17</v>
      </c>
      <c r="M210" s="3">
        <v>0</v>
      </c>
      <c r="N210" s="3">
        <v>23.9</v>
      </c>
      <c r="O210" s="3">
        <v>614558</v>
      </c>
      <c r="P210" s="3" t="s">
        <v>159</v>
      </c>
      <c r="Q210" s="3"/>
      <c r="R210" s="3"/>
    </row>
    <row r="211" spans="1:18" ht="27" customHeight="1" x14ac:dyDescent="0.25">
      <c r="A211" s="11" t="s">
        <v>328</v>
      </c>
      <c r="B211" s="11" t="s">
        <v>29</v>
      </c>
      <c r="C211" s="11" t="s">
        <v>73</v>
      </c>
      <c r="D211" s="11" t="s">
        <v>13</v>
      </c>
      <c r="E211" s="11"/>
      <c r="F211" s="11" t="s">
        <v>792</v>
      </c>
      <c r="G211" s="11" t="s">
        <v>179</v>
      </c>
      <c r="H211" s="11" t="s">
        <v>537</v>
      </c>
      <c r="I211" s="12" t="s">
        <v>1355</v>
      </c>
      <c r="J211" s="11" t="s">
        <v>15</v>
      </c>
      <c r="K211" s="11" t="s">
        <v>30</v>
      </c>
      <c r="L211" s="11" t="s">
        <v>22</v>
      </c>
      <c r="M211" s="11">
        <v>0</v>
      </c>
      <c r="N211" s="11">
        <v>1E-3</v>
      </c>
      <c r="O211" s="11"/>
      <c r="P211" s="11"/>
      <c r="Q211" s="11"/>
      <c r="R211" s="11"/>
    </row>
    <row r="212" spans="1:18" ht="27" customHeight="1" x14ac:dyDescent="0.25">
      <c r="A212" s="11" t="s">
        <v>328</v>
      </c>
      <c r="B212" s="11" t="s">
        <v>29</v>
      </c>
      <c r="C212" s="11" t="s">
        <v>73</v>
      </c>
      <c r="D212" s="11" t="s">
        <v>13</v>
      </c>
      <c r="E212" s="11"/>
      <c r="F212" s="11" t="s">
        <v>602</v>
      </c>
      <c r="G212" s="11" t="s">
        <v>179</v>
      </c>
      <c r="H212" s="11" t="s">
        <v>323</v>
      </c>
      <c r="I212" s="12" t="s">
        <v>1084</v>
      </c>
      <c r="J212" s="11" t="s">
        <v>15</v>
      </c>
      <c r="K212" s="11" t="s">
        <v>21</v>
      </c>
      <c r="L212" s="11" t="s">
        <v>17</v>
      </c>
      <c r="M212" s="11">
        <v>0</v>
      </c>
      <c r="N212" s="11">
        <v>25</v>
      </c>
      <c r="O212" s="11"/>
      <c r="P212" s="11"/>
      <c r="Q212" s="11"/>
      <c r="R212" s="11"/>
    </row>
    <row r="213" spans="1:18" ht="27" customHeight="1" x14ac:dyDescent="0.25">
      <c r="A213" t="s">
        <v>328</v>
      </c>
      <c r="B213" t="s">
        <v>29</v>
      </c>
      <c r="C213" t="s">
        <v>73</v>
      </c>
      <c r="D213" t="s">
        <v>13</v>
      </c>
      <c r="F213" t="s">
        <v>835</v>
      </c>
      <c r="G213" t="s">
        <v>179</v>
      </c>
      <c r="H213" t="s">
        <v>573</v>
      </c>
      <c r="I213" s="12" t="s">
        <v>1098</v>
      </c>
      <c r="J213" t="s">
        <v>15</v>
      </c>
      <c r="K213" t="s">
        <v>21</v>
      </c>
      <c r="L213" t="s">
        <v>22</v>
      </c>
      <c r="M213">
        <v>0</v>
      </c>
      <c r="N213">
        <v>29.9</v>
      </c>
    </row>
    <row r="214" spans="1:18" ht="27" customHeight="1" x14ac:dyDescent="0.25">
      <c r="A214" s="3" t="s">
        <v>300</v>
      </c>
      <c r="B214" s="3" t="s">
        <v>12</v>
      </c>
      <c r="C214" s="3" t="s">
        <v>73</v>
      </c>
      <c r="D214" s="3" t="s">
        <v>13</v>
      </c>
      <c r="E214" s="3"/>
      <c r="F214" s="3" t="s">
        <v>723</v>
      </c>
      <c r="G214" s="3" t="s">
        <v>180</v>
      </c>
      <c r="H214" s="3" t="s">
        <v>477</v>
      </c>
      <c r="I214" s="3" t="s">
        <v>1257</v>
      </c>
      <c r="J214" s="3" t="s">
        <v>15</v>
      </c>
      <c r="K214" s="3" t="s">
        <v>30</v>
      </c>
      <c r="L214" s="3" t="s">
        <v>22</v>
      </c>
      <c r="M214" s="3">
        <v>0</v>
      </c>
      <c r="N214" s="3">
        <v>15.22</v>
      </c>
      <c r="O214" s="3"/>
      <c r="P214" s="3"/>
      <c r="Q214" s="3"/>
      <c r="R214" s="3"/>
    </row>
    <row r="215" spans="1:18" ht="27" customHeight="1" x14ac:dyDescent="0.25">
      <c r="A215" s="3" t="s">
        <v>300</v>
      </c>
      <c r="B215" s="3" t="s">
        <v>12</v>
      </c>
      <c r="C215" s="3" t="s">
        <v>73</v>
      </c>
      <c r="D215" s="3" t="s">
        <v>13</v>
      </c>
      <c r="E215" s="3"/>
      <c r="F215" s="3" t="s">
        <v>587</v>
      </c>
      <c r="G215" s="3" t="s">
        <v>179</v>
      </c>
      <c r="H215" s="3" t="s">
        <v>305</v>
      </c>
      <c r="I215" s="3" t="s">
        <v>1309</v>
      </c>
      <c r="J215" s="3" t="s">
        <v>15</v>
      </c>
      <c r="K215" s="3" t="s">
        <v>30</v>
      </c>
      <c r="L215" s="3" t="s">
        <v>22</v>
      </c>
      <c r="M215" s="3">
        <v>0</v>
      </c>
      <c r="N215" s="3">
        <v>14.32</v>
      </c>
      <c r="O215" s="3">
        <v>614563</v>
      </c>
      <c r="P215" s="3" t="s">
        <v>857</v>
      </c>
      <c r="Q215" s="3"/>
      <c r="R215" s="3"/>
    </row>
    <row r="216" spans="1:18" ht="27" customHeight="1" x14ac:dyDescent="0.25">
      <c r="A216" s="3" t="s">
        <v>300</v>
      </c>
      <c r="B216" s="3" t="s">
        <v>12</v>
      </c>
      <c r="C216" s="3" t="s">
        <v>73</v>
      </c>
      <c r="D216" s="3" t="s">
        <v>13</v>
      </c>
      <c r="E216" s="3"/>
      <c r="F216" s="3" t="s">
        <v>578</v>
      </c>
      <c r="G216" s="3" t="s">
        <v>179</v>
      </c>
      <c r="H216" s="3" t="s">
        <v>299</v>
      </c>
      <c r="I216" s="3" t="s">
        <v>1440</v>
      </c>
      <c r="J216" s="3" t="s">
        <v>15</v>
      </c>
      <c r="K216" s="3" t="s">
        <v>25</v>
      </c>
      <c r="L216" s="3" t="s">
        <v>25</v>
      </c>
      <c r="M216" s="3">
        <v>0</v>
      </c>
      <c r="N216" s="3">
        <v>14.5</v>
      </c>
      <c r="O216" s="3"/>
      <c r="P216" s="3"/>
      <c r="Q216" s="3"/>
      <c r="R216" s="3"/>
    </row>
    <row r="217" spans="1:18" ht="27" customHeight="1" x14ac:dyDescent="0.25">
      <c r="A217" s="3" t="s">
        <v>300</v>
      </c>
      <c r="B217" s="3" t="s">
        <v>12</v>
      </c>
      <c r="C217" s="3" t="s">
        <v>73</v>
      </c>
      <c r="D217" s="3" t="s">
        <v>13</v>
      </c>
      <c r="E217" s="3"/>
      <c r="F217" s="3" t="s">
        <v>666</v>
      </c>
      <c r="G217" s="3" t="s">
        <v>179</v>
      </c>
      <c r="H217" s="3" t="s">
        <v>422</v>
      </c>
      <c r="I217" s="3" t="s">
        <v>1091</v>
      </c>
      <c r="J217" s="3" t="s">
        <v>15</v>
      </c>
      <c r="K217" s="3" t="s">
        <v>16</v>
      </c>
      <c r="L217" s="3" t="s">
        <v>17</v>
      </c>
      <c r="M217" s="3">
        <v>0</v>
      </c>
      <c r="N217" s="3">
        <v>24.9</v>
      </c>
      <c r="O217" s="3"/>
      <c r="P217" s="3"/>
      <c r="Q217" s="3"/>
      <c r="R217" s="3"/>
    </row>
    <row r="218" spans="1:18" ht="27" customHeight="1" x14ac:dyDescent="0.25">
      <c r="A218" s="11" t="s">
        <v>368</v>
      </c>
      <c r="B218" s="11" t="s">
        <v>29</v>
      </c>
      <c r="C218" s="11" t="s">
        <v>73</v>
      </c>
      <c r="D218" s="11" t="s">
        <v>13</v>
      </c>
      <c r="E218" s="11"/>
      <c r="F218" s="11" t="s">
        <v>726</v>
      </c>
      <c r="G218" s="11" t="s">
        <v>179</v>
      </c>
      <c r="H218" s="11" t="s">
        <v>482</v>
      </c>
      <c r="I218" s="12" t="s">
        <v>1261</v>
      </c>
      <c r="J218" s="11" t="s">
        <v>15</v>
      </c>
      <c r="K218" s="11" t="s">
        <v>30</v>
      </c>
      <c r="L218" s="11" t="s">
        <v>22</v>
      </c>
      <c r="M218" s="11">
        <v>0</v>
      </c>
      <c r="N218" s="11">
        <v>9.952</v>
      </c>
      <c r="O218" s="11"/>
      <c r="P218" s="11"/>
      <c r="Q218" s="11"/>
      <c r="R218" s="11"/>
    </row>
    <row r="219" spans="1:18" ht="27" customHeight="1" x14ac:dyDescent="0.25">
      <c r="A219" s="11" t="s">
        <v>368</v>
      </c>
      <c r="B219" s="11" t="s">
        <v>29</v>
      </c>
      <c r="C219" s="11" t="s">
        <v>73</v>
      </c>
      <c r="D219" s="11" t="s">
        <v>13</v>
      </c>
      <c r="E219" s="11"/>
      <c r="F219" s="11" t="s">
        <v>672</v>
      </c>
      <c r="G219" s="11" t="s">
        <v>179</v>
      </c>
      <c r="H219" s="11" t="s">
        <v>427</v>
      </c>
      <c r="I219" s="12" t="s">
        <v>1096</v>
      </c>
      <c r="J219" s="11" t="s">
        <v>15</v>
      </c>
      <c r="K219" s="11" t="s">
        <v>21</v>
      </c>
      <c r="L219" s="11" t="s">
        <v>17</v>
      </c>
      <c r="M219" s="11">
        <v>0</v>
      </c>
      <c r="N219" s="11">
        <v>28.2</v>
      </c>
      <c r="O219" s="11">
        <v>616140</v>
      </c>
      <c r="P219" s="11" t="s">
        <v>888</v>
      </c>
      <c r="Q219" s="11"/>
      <c r="R219" s="11"/>
    </row>
    <row r="220" spans="1:18" ht="27" customHeight="1" x14ac:dyDescent="0.25">
      <c r="A220" s="3" t="s">
        <v>569</v>
      </c>
      <c r="B220" s="3" t="s">
        <v>29</v>
      </c>
      <c r="C220" s="3" t="s">
        <v>73</v>
      </c>
      <c r="D220" s="3" t="s">
        <v>13</v>
      </c>
      <c r="E220" s="3"/>
      <c r="F220" s="3" t="s">
        <v>840</v>
      </c>
      <c r="G220" s="3" t="s">
        <v>179</v>
      </c>
      <c r="H220" s="3" t="s">
        <v>575</v>
      </c>
      <c r="I220" s="3" t="s">
        <v>1171</v>
      </c>
      <c r="J220" s="3" t="s">
        <v>15</v>
      </c>
      <c r="K220" s="3" t="s">
        <v>21</v>
      </c>
      <c r="L220" s="3" t="s">
        <v>17</v>
      </c>
      <c r="M220" s="3">
        <v>0</v>
      </c>
      <c r="N220" s="3">
        <v>24.2</v>
      </c>
      <c r="O220" s="3"/>
      <c r="P220" s="3"/>
      <c r="Q220" s="3" t="s">
        <v>1033</v>
      </c>
      <c r="R220" s="3" t="s">
        <v>956</v>
      </c>
    </row>
    <row r="221" spans="1:18" ht="27" customHeight="1" x14ac:dyDescent="0.25">
      <c r="A221" s="11" t="s">
        <v>363</v>
      </c>
      <c r="B221" s="11" t="s">
        <v>12</v>
      </c>
      <c r="C221" s="11" t="s">
        <v>73</v>
      </c>
      <c r="D221" s="11" t="s">
        <v>13</v>
      </c>
      <c r="E221" s="11"/>
      <c r="F221" s="11" t="s">
        <v>620</v>
      </c>
      <c r="G221" s="11" t="s">
        <v>179</v>
      </c>
      <c r="H221" s="11" t="s">
        <v>362</v>
      </c>
      <c r="I221" s="12" t="s">
        <v>1165</v>
      </c>
      <c r="J221" s="11" t="s">
        <v>15</v>
      </c>
      <c r="K221" s="11" t="s">
        <v>21</v>
      </c>
      <c r="L221" s="11" t="s">
        <v>22</v>
      </c>
      <c r="M221" s="11">
        <v>0</v>
      </c>
      <c r="N221" s="11">
        <v>24.4</v>
      </c>
      <c r="O221" s="11"/>
      <c r="P221" s="11"/>
      <c r="Q221" s="11"/>
      <c r="R221" s="11"/>
    </row>
    <row r="222" spans="1:18" ht="27" customHeight="1" x14ac:dyDescent="0.25">
      <c r="A222" s="3" t="s">
        <v>504</v>
      </c>
      <c r="B222" s="3" t="s">
        <v>12</v>
      </c>
      <c r="C222" s="3" t="s">
        <v>73</v>
      </c>
      <c r="D222" s="3" t="s">
        <v>13</v>
      </c>
      <c r="E222" s="3"/>
      <c r="F222" s="3" t="s">
        <v>1432</v>
      </c>
      <c r="G222" s="3" t="s">
        <v>179</v>
      </c>
      <c r="H222" s="3" t="s">
        <v>543</v>
      </c>
      <c r="I222" s="3" t="s">
        <v>1399</v>
      </c>
      <c r="J222" s="3" t="s">
        <v>15</v>
      </c>
      <c r="K222" s="3" t="s">
        <v>25</v>
      </c>
      <c r="L222" s="3" t="s">
        <v>25</v>
      </c>
      <c r="M222" s="3">
        <v>0</v>
      </c>
      <c r="N222" s="3" t="s">
        <v>25</v>
      </c>
      <c r="O222" s="3"/>
      <c r="P222" s="3"/>
      <c r="Q222" s="3"/>
      <c r="R222" s="3"/>
    </row>
    <row r="223" spans="1:18" ht="27" customHeight="1" x14ac:dyDescent="0.25">
      <c r="A223" t="s">
        <v>349</v>
      </c>
      <c r="B223" t="s">
        <v>12</v>
      </c>
      <c r="C223" t="s">
        <v>73</v>
      </c>
      <c r="D223" t="s">
        <v>13</v>
      </c>
      <c r="F223" t="s">
        <v>613</v>
      </c>
      <c r="G223" t="s">
        <v>179</v>
      </c>
      <c r="H223" t="s">
        <v>348</v>
      </c>
      <c r="I223" s="12" t="s">
        <v>1156</v>
      </c>
      <c r="J223" t="s">
        <v>15</v>
      </c>
      <c r="K223" t="s">
        <v>21</v>
      </c>
      <c r="L223" t="s">
        <v>17</v>
      </c>
      <c r="M223">
        <v>0</v>
      </c>
      <c r="N223">
        <v>24.5</v>
      </c>
    </row>
    <row r="224" spans="1:18" ht="27" customHeight="1" x14ac:dyDescent="0.25">
      <c r="A224" t="s">
        <v>349</v>
      </c>
      <c r="B224" t="s">
        <v>12</v>
      </c>
      <c r="C224" t="s">
        <v>73</v>
      </c>
      <c r="D224" t="s">
        <v>13</v>
      </c>
      <c r="F224" t="s">
        <v>735</v>
      </c>
      <c r="G224" t="s">
        <v>179</v>
      </c>
      <c r="H224" t="s">
        <v>489</v>
      </c>
      <c r="I224" s="12" t="s">
        <v>1269</v>
      </c>
      <c r="J224" t="s">
        <v>15</v>
      </c>
      <c r="K224" t="s">
        <v>30</v>
      </c>
      <c r="L224" t="s">
        <v>22</v>
      </c>
      <c r="M224">
        <v>0</v>
      </c>
      <c r="N224">
        <v>19.079999999999998</v>
      </c>
      <c r="O224">
        <v>104300</v>
      </c>
      <c r="P224" t="s">
        <v>863</v>
      </c>
    </row>
    <row r="225" spans="1:18" ht="27" customHeight="1" x14ac:dyDescent="0.25">
      <c r="A225" s="11" t="s">
        <v>349</v>
      </c>
      <c r="B225" s="11" t="s">
        <v>12</v>
      </c>
      <c r="C225" s="11" t="s">
        <v>73</v>
      </c>
      <c r="D225" s="11" t="s">
        <v>13</v>
      </c>
      <c r="E225" s="11"/>
      <c r="F225" s="11" t="s">
        <v>685</v>
      </c>
      <c r="G225" s="11" t="s">
        <v>179</v>
      </c>
      <c r="H225" s="11" t="s">
        <v>441</v>
      </c>
      <c r="I225" s="12" t="s">
        <v>1101</v>
      </c>
      <c r="J225" s="11" t="s">
        <v>15</v>
      </c>
      <c r="K225" s="11" t="s">
        <v>30</v>
      </c>
      <c r="L225" s="11" t="s">
        <v>22</v>
      </c>
      <c r="M225" s="11">
        <v>0</v>
      </c>
      <c r="N225" s="11">
        <v>16.91</v>
      </c>
      <c r="O225" s="11"/>
      <c r="P225" s="11"/>
      <c r="Q225" s="11"/>
      <c r="R225" s="11"/>
    </row>
    <row r="226" spans="1:18" ht="27" customHeight="1" x14ac:dyDescent="0.25">
      <c r="A226" s="3" t="s">
        <v>202</v>
      </c>
      <c r="B226" s="3" t="s">
        <v>12</v>
      </c>
      <c r="C226" s="3" t="s">
        <v>73</v>
      </c>
      <c r="D226" s="3" t="s">
        <v>13</v>
      </c>
      <c r="E226" s="3"/>
      <c r="F226" s="3" t="s">
        <v>769</v>
      </c>
      <c r="G226" s="3" t="s">
        <v>179</v>
      </c>
      <c r="H226" s="3" t="s">
        <v>521</v>
      </c>
      <c r="I226" s="3" t="s">
        <v>1328</v>
      </c>
      <c r="J226" s="3" t="s">
        <v>522</v>
      </c>
      <c r="K226" s="3" t="s">
        <v>30</v>
      </c>
      <c r="L226" s="3" t="s">
        <v>17</v>
      </c>
      <c r="M226" s="3">
        <v>0</v>
      </c>
      <c r="N226" s="3">
        <v>26.8</v>
      </c>
      <c r="O226" s="3"/>
      <c r="P226" s="3"/>
      <c r="Q226" s="3"/>
      <c r="R226" s="3"/>
    </row>
    <row r="227" spans="1:18" ht="27" customHeight="1" x14ac:dyDescent="0.25">
      <c r="A227" s="3" t="s">
        <v>202</v>
      </c>
      <c r="B227" s="3" t="s">
        <v>12</v>
      </c>
      <c r="C227" s="3" t="s">
        <v>73</v>
      </c>
      <c r="D227" s="3" t="s">
        <v>13</v>
      </c>
      <c r="E227" s="3"/>
      <c r="F227" s="3" t="s">
        <v>223</v>
      </c>
      <c r="G227" s="3" t="s">
        <v>179</v>
      </c>
      <c r="H227" s="3" t="s">
        <v>189</v>
      </c>
      <c r="I227" s="3" t="s">
        <v>1144</v>
      </c>
      <c r="J227" s="3" t="s">
        <v>45</v>
      </c>
      <c r="K227" s="3" t="s">
        <v>21</v>
      </c>
      <c r="L227" s="3" t="s">
        <v>17</v>
      </c>
      <c r="M227" s="3">
        <v>0</v>
      </c>
      <c r="N227" s="3">
        <v>29.1</v>
      </c>
      <c r="O227" s="3">
        <v>309530</v>
      </c>
      <c r="P227" s="3" t="s">
        <v>1032</v>
      </c>
      <c r="Q227" s="3" t="s">
        <v>1029</v>
      </c>
      <c r="R227" s="3" t="s">
        <v>942</v>
      </c>
    </row>
    <row r="228" spans="1:18" ht="27" customHeight="1" x14ac:dyDescent="0.25">
      <c r="A228" s="11" t="s">
        <v>453</v>
      </c>
      <c r="B228" s="11" t="s">
        <v>29</v>
      </c>
      <c r="C228" s="11" t="s">
        <v>73</v>
      </c>
      <c r="D228" s="11" t="s">
        <v>13</v>
      </c>
      <c r="E228" s="11" t="s">
        <v>1041</v>
      </c>
      <c r="F228" s="11" t="s">
        <v>694</v>
      </c>
      <c r="G228" s="11" t="s">
        <v>179</v>
      </c>
      <c r="H228" s="11" t="s">
        <v>452</v>
      </c>
      <c r="I228" s="12" t="s">
        <v>1108</v>
      </c>
      <c r="J228" s="11" t="s">
        <v>15</v>
      </c>
      <c r="K228" s="11" t="s">
        <v>21</v>
      </c>
      <c r="L228" s="11" t="s">
        <v>22</v>
      </c>
      <c r="M228" s="11">
        <v>0</v>
      </c>
      <c r="N228" s="11">
        <v>23.6</v>
      </c>
      <c r="O228" s="11">
        <v>602629</v>
      </c>
      <c r="P228" s="11" t="s">
        <v>848</v>
      </c>
      <c r="Q228" s="11"/>
      <c r="R228" s="11"/>
    </row>
    <row r="229" spans="1:18" ht="27" customHeight="1" x14ac:dyDescent="0.25">
      <c r="A229" s="3" t="s">
        <v>347</v>
      </c>
      <c r="B229" s="3" t="s">
        <v>29</v>
      </c>
      <c r="C229" s="3" t="s">
        <v>73</v>
      </c>
      <c r="D229" s="3" t="s">
        <v>13</v>
      </c>
      <c r="E229" s="3" t="s">
        <v>1041</v>
      </c>
      <c r="F229" s="3" t="s">
        <v>612</v>
      </c>
      <c r="G229" s="3" t="s">
        <v>179</v>
      </c>
      <c r="H229" s="3" t="s">
        <v>341</v>
      </c>
      <c r="I229" s="3" t="s">
        <v>1153</v>
      </c>
      <c r="J229" s="3" t="s">
        <v>15</v>
      </c>
      <c r="K229" s="3" t="s">
        <v>16</v>
      </c>
      <c r="L229" s="3" t="s">
        <v>22</v>
      </c>
      <c r="M229" s="3">
        <v>0</v>
      </c>
      <c r="N229" s="3">
        <v>25.8</v>
      </c>
      <c r="O229" s="3"/>
      <c r="P229" s="3"/>
      <c r="Q229" s="3"/>
      <c r="R229" s="3"/>
    </row>
    <row r="230" spans="1:18" ht="27" customHeight="1" x14ac:dyDescent="0.25">
      <c r="A230" s="3" t="s">
        <v>347</v>
      </c>
      <c r="B230" s="3" t="s">
        <v>29</v>
      </c>
      <c r="C230" s="3" t="s">
        <v>73</v>
      </c>
      <c r="D230" s="3" t="s">
        <v>13</v>
      </c>
      <c r="E230" s="3" t="s">
        <v>1041</v>
      </c>
      <c r="F230" s="3" t="s">
        <v>795</v>
      </c>
      <c r="G230" s="3" t="s">
        <v>179</v>
      </c>
      <c r="H230" s="3" t="s">
        <v>537</v>
      </c>
      <c r="I230" s="3" t="s">
        <v>1359</v>
      </c>
      <c r="J230" s="3" t="s">
        <v>15</v>
      </c>
      <c r="K230" s="3" t="s">
        <v>30</v>
      </c>
      <c r="L230" s="3" t="s">
        <v>17</v>
      </c>
      <c r="M230" s="3">
        <v>0</v>
      </c>
      <c r="N230" s="3">
        <v>23.3</v>
      </c>
      <c r="O230" s="3"/>
      <c r="P230" s="3"/>
      <c r="Q230" s="3"/>
      <c r="R230" s="3"/>
    </row>
    <row r="231" spans="1:18" ht="27" customHeight="1" x14ac:dyDescent="0.25">
      <c r="A231" t="s">
        <v>344</v>
      </c>
      <c r="B231" t="s">
        <v>29</v>
      </c>
      <c r="C231" t="s">
        <v>73</v>
      </c>
      <c r="D231" t="s">
        <v>20</v>
      </c>
      <c r="F231" t="s">
        <v>618</v>
      </c>
      <c r="G231" t="s">
        <v>179</v>
      </c>
      <c r="H231" t="s">
        <v>357</v>
      </c>
      <c r="I231" s="12" t="s">
        <v>1074</v>
      </c>
      <c r="J231" t="s">
        <v>15</v>
      </c>
      <c r="K231" t="s">
        <v>30</v>
      </c>
      <c r="L231" t="s">
        <v>17</v>
      </c>
      <c r="M231">
        <v>0</v>
      </c>
      <c r="N231">
        <v>19.16</v>
      </c>
    </row>
    <row r="232" spans="1:18" ht="27" customHeight="1" x14ac:dyDescent="0.25">
      <c r="A232" t="s">
        <v>344</v>
      </c>
      <c r="B232" t="s">
        <v>29</v>
      </c>
      <c r="C232" t="s">
        <v>73</v>
      </c>
      <c r="D232" t="s">
        <v>20</v>
      </c>
      <c r="F232" t="s">
        <v>662</v>
      </c>
      <c r="G232" t="s">
        <v>179</v>
      </c>
      <c r="H232" t="s">
        <v>417</v>
      </c>
      <c r="I232" s="12" t="s">
        <v>1461</v>
      </c>
      <c r="J232" t="s">
        <v>15</v>
      </c>
      <c r="K232" t="s">
        <v>25</v>
      </c>
      <c r="L232" t="s">
        <v>25</v>
      </c>
      <c r="M232">
        <v>0</v>
      </c>
      <c r="N232">
        <v>37</v>
      </c>
    </row>
    <row r="233" spans="1:18" ht="27" customHeight="1" x14ac:dyDescent="0.25">
      <c r="A233" s="3" t="s">
        <v>80</v>
      </c>
      <c r="B233" s="3" t="s">
        <v>29</v>
      </c>
      <c r="C233" s="3" t="s">
        <v>73</v>
      </c>
      <c r="D233" s="3" t="s">
        <v>13</v>
      </c>
      <c r="E233" s="3"/>
      <c r="F233" s="3" t="s">
        <v>739</v>
      </c>
      <c r="G233" s="3" t="s">
        <v>179</v>
      </c>
      <c r="H233" s="3" t="s">
        <v>491</v>
      </c>
      <c r="I233" s="3" t="s">
        <v>1273</v>
      </c>
      <c r="J233" s="3" t="s">
        <v>15</v>
      </c>
      <c r="K233" s="3" t="s">
        <v>16</v>
      </c>
      <c r="L233" s="3" t="s">
        <v>22</v>
      </c>
      <c r="M233" s="3">
        <v>0</v>
      </c>
      <c r="N233" s="3">
        <v>22.9</v>
      </c>
      <c r="O233" s="3"/>
      <c r="P233" s="3"/>
      <c r="Q233" s="3"/>
      <c r="R233" s="3"/>
    </row>
    <row r="234" spans="1:18" ht="27" customHeight="1" x14ac:dyDescent="0.25">
      <c r="A234" s="3" t="s">
        <v>80</v>
      </c>
      <c r="B234" s="3" t="s">
        <v>29</v>
      </c>
      <c r="C234" s="3" t="s">
        <v>73</v>
      </c>
      <c r="D234" s="3" t="s">
        <v>13</v>
      </c>
      <c r="E234" s="3"/>
      <c r="F234" s="3" t="s">
        <v>125</v>
      </c>
      <c r="G234" s="3" t="s">
        <v>179</v>
      </c>
      <c r="H234" s="3" t="s">
        <v>39</v>
      </c>
      <c r="I234" s="3" t="s">
        <v>1188</v>
      </c>
      <c r="J234" s="3" t="s">
        <v>15</v>
      </c>
      <c r="K234" s="3" t="s">
        <v>21</v>
      </c>
      <c r="L234" s="3" t="s">
        <v>17</v>
      </c>
      <c r="M234" s="3">
        <v>0</v>
      </c>
      <c r="N234" s="3">
        <v>24.5</v>
      </c>
      <c r="O234" s="3">
        <v>613721</v>
      </c>
      <c r="P234" s="3" t="s">
        <v>153</v>
      </c>
      <c r="Q234" s="3" t="s">
        <v>1029</v>
      </c>
      <c r="R234" s="3" t="s">
        <v>942</v>
      </c>
    </row>
    <row r="235" spans="1:18" ht="27" customHeight="1" x14ac:dyDescent="0.25">
      <c r="A235" s="11" t="s">
        <v>406</v>
      </c>
      <c r="B235" s="11" t="s">
        <v>29</v>
      </c>
      <c r="C235" s="11" t="s">
        <v>73</v>
      </c>
      <c r="D235" s="11" t="s">
        <v>20</v>
      </c>
      <c r="E235" s="11"/>
      <c r="F235" s="11" t="s">
        <v>846</v>
      </c>
      <c r="G235" s="11" t="s">
        <v>179</v>
      </c>
      <c r="H235" s="11" t="s">
        <v>577</v>
      </c>
      <c r="I235" s="12" t="s">
        <v>1131</v>
      </c>
      <c r="J235" s="11" t="s">
        <v>15</v>
      </c>
      <c r="K235" s="11" t="s">
        <v>25</v>
      </c>
      <c r="L235" s="11" t="s">
        <v>25</v>
      </c>
      <c r="M235" s="11">
        <v>0</v>
      </c>
      <c r="N235" s="11">
        <v>15.45</v>
      </c>
      <c r="O235" s="11"/>
      <c r="P235" s="11"/>
      <c r="Q235" s="11" t="s">
        <v>1033</v>
      </c>
      <c r="R235" s="11" t="s">
        <v>956</v>
      </c>
    </row>
    <row r="236" spans="1:18" ht="27" customHeight="1" x14ac:dyDescent="0.25">
      <c r="A236" t="s">
        <v>406</v>
      </c>
      <c r="B236" t="s">
        <v>29</v>
      </c>
      <c r="C236" t="s">
        <v>73</v>
      </c>
      <c r="D236" t="s">
        <v>20</v>
      </c>
      <c r="F236" t="s">
        <v>648</v>
      </c>
      <c r="G236" t="s">
        <v>179</v>
      </c>
      <c r="H236" t="s">
        <v>405</v>
      </c>
      <c r="I236" s="7" t="s">
        <v>1082</v>
      </c>
      <c r="J236" t="s">
        <v>15</v>
      </c>
      <c r="K236" t="s">
        <v>25</v>
      </c>
      <c r="L236" t="s">
        <v>17</v>
      </c>
      <c r="M236">
        <v>0</v>
      </c>
      <c r="N236">
        <v>24.9</v>
      </c>
      <c r="O236">
        <v>131750</v>
      </c>
      <c r="P236" t="s">
        <v>867</v>
      </c>
    </row>
    <row r="237" spans="1:18" ht="27" customHeight="1" x14ac:dyDescent="0.25">
      <c r="A237" s="3" t="s">
        <v>385</v>
      </c>
      <c r="B237" s="3" t="s">
        <v>12</v>
      </c>
      <c r="C237" s="3" t="s">
        <v>73</v>
      </c>
      <c r="D237" s="3" t="s">
        <v>20</v>
      </c>
      <c r="E237" s="3"/>
      <c r="F237" s="3" t="s">
        <v>736</v>
      </c>
      <c r="G237" s="3" t="s">
        <v>179</v>
      </c>
      <c r="H237" s="3" t="s">
        <v>490</v>
      </c>
      <c r="I237" s="3" t="s">
        <v>1270</v>
      </c>
      <c r="J237" s="3" t="s">
        <v>15</v>
      </c>
      <c r="K237" s="3" t="s">
        <v>30</v>
      </c>
      <c r="L237" s="3" t="s">
        <v>17</v>
      </c>
      <c r="M237" s="3">
        <v>0</v>
      </c>
      <c r="N237" s="3">
        <v>26.9</v>
      </c>
      <c r="O237" s="3"/>
      <c r="P237" s="3"/>
      <c r="Q237" s="3"/>
      <c r="R237" s="3"/>
    </row>
    <row r="238" spans="1:18" ht="27" customHeight="1" x14ac:dyDescent="0.25">
      <c r="A238" s="3" t="s">
        <v>385</v>
      </c>
      <c r="B238" s="3" t="s">
        <v>12</v>
      </c>
      <c r="C238" s="3" t="s">
        <v>73</v>
      </c>
      <c r="D238" s="3" t="s">
        <v>20</v>
      </c>
      <c r="E238" s="3"/>
      <c r="F238" s="3" t="s">
        <v>633</v>
      </c>
      <c r="G238" s="3" t="s">
        <v>179</v>
      </c>
      <c r="H238" s="3" t="s">
        <v>381</v>
      </c>
      <c r="I238" s="3" t="s">
        <v>1184</v>
      </c>
      <c r="J238" s="3" t="s">
        <v>15</v>
      </c>
      <c r="K238" s="3" t="s">
        <v>25</v>
      </c>
      <c r="L238" s="3" t="s">
        <v>22</v>
      </c>
      <c r="M238" s="3">
        <v>0</v>
      </c>
      <c r="N238" s="3">
        <v>14.59</v>
      </c>
      <c r="O238" s="3">
        <v>156200</v>
      </c>
      <c r="P238" s="3" t="s">
        <v>878</v>
      </c>
      <c r="Q238" s="3" t="s">
        <v>1033</v>
      </c>
      <c r="R238" s="3" t="s">
        <v>955</v>
      </c>
    </row>
    <row r="239" spans="1:18" ht="27" customHeight="1" x14ac:dyDescent="0.25">
      <c r="A239" s="11" t="s">
        <v>203</v>
      </c>
      <c r="B239" s="11" t="s">
        <v>29</v>
      </c>
      <c r="C239" s="11" t="s">
        <v>73</v>
      </c>
      <c r="D239" s="11" t="s">
        <v>20</v>
      </c>
      <c r="E239" s="11"/>
      <c r="F239" s="11" t="s">
        <v>687</v>
      </c>
      <c r="G239" s="11" t="s">
        <v>179</v>
      </c>
      <c r="H239" s="11" t="s">
        <v>444</v>
      </c>
      <c r="I239" s="12" t="s">
        <v>1102</v>
      </c>
      <c r="J239" s="11" t="s">
        <v>15</v>
      </c>
      <c r="K239" s="11" t="s">
        <v>30</v>
      </c>
      <c r="L239" s="11" t="s">
        <v>22</v>
      </c>
      <c r="M239" s="11">
        <v>0</v>
      </c>
      <c r="N239" s="11">
        <v>13.03</v>
      </c>
      <c r="O239" s="11">
        <v>609524</v>
      </c>
      <c r="P239" s="11" t="s">
        <v>853</v>
      </c>
      <c r="Q239" s="11"/>
      <c r="R239" s="11"/>
    </row>
    <row r="240" spans="1:18" ht="27" customHeight="1" x14ac:dyDescent="0.25">
      <c r="A240" s="11" t="s">
        <v>203</v>
      </c>
      <c r="B240" s="11" t="s">
        <v>29</v>
      </c>
      <c r="C240" s="11" t="s">
        <v>73</v>
      </c>
      <c r="D240" s="11" t="s">
        <v>20</v>
      </c>
      <c r="E240" s="11"/>
      <c r="F240" s="11" t="s">
        <v>224</v>
      </c>
      <c r="G240" s="11" t="s">
        <v>43</v>
      </c>
      <c r="H240" s="11" t="s">
        <v>186</v>
      </c>
      <c r="I240" s="12" t="s">
        <v>1395</v>
      </c>
      <c r="J240" s="11" t="s">
        <v>198</v>
      </c>
      <c r="K240" s="11" t="s">
        <v>30</v>
      </c>
      <c r="L240" s="11" t="s">
        <v>22</v>
      </c>
      <c r="M240" s="11">
        <v>0</v>
      </c>
      <c r="N240" s="11">
        <v>17.59</v>
      </c>
      <c r="O240" s="11">
        <v>300884</v>
      </c>
      <c r="P240" s="11" t="s">
        <v>891</v>
      </c>
      <c r="Q240" s="11" t="s">
        <v>1033</v>
      </c>
      <c r="R240" s="11" t="s">
        <v>956</v>
      </c>
    </row>
    <row r="241" spans="1:18" ht="27" customHeight="1" x14ac:dyDescent="0.25">
      <c r="A241" s="3" t="s">
        <v>509</v>
      </c>
      <c r="B241" s="3" t="s">
        <v>29</v>
      </c>
      <c r="C241" s="3" t="s">
        <v>73</v>
      </c>
      <c r="D241" s="3" t="s">
        <v>20</v>
      </c>
      <c r="E241" s="3"/>
      <c r="F241" s="3" t="s">
        <v>790</v>
      </c>
      <c r="G241" s="3" t="s">
        <v>179</v>
      </c>
      <c r="H241" s="3" t="s">
        <v>535</v>
      </c>
      <c r="I241" s="3" t="s">
        <v>1354</v>
      </c>
      <c r="J241" s="3" t="s">
        <v>15</v>
      </c>
      <c r="K241" s="3" t="s">
        <v>30</v>
      </c>
      <c r="L241" s="3" t="s">
        <v>22</v>
      </c>
      <c r="M241" s="3">
        <v>0</v>
      </c>
      <c r="N241" s="3">
        <v>7.2249999999999996</v>
      </c>
      <c r="O241" s="3"/>
      <c r="P241" s="3"/>
      <c r="Q241" s="3"/>
      <c r="R241" s="3"/>
    </row>
    <row r="242" spans="1:18" ht="27" customHeight="1" x14ac:dyDescent="0.25">
      <c r="A242" s="3" t="s">
        <v>509</v>
      </c>
      <c r="B242" s="3" t="s">
        <v>29</v>
      </c>
      <c r="C242" s="3" t="s">
        <v>73</v>
      </c>
      <c r="D242" s="3" t="s">
        <v>20</v>
      </c>
      <c r="E242" s="3"/>
      <c r="F242" s="3" t="s">
        <v>845</v>
      </c>
      <c r="G242" s="3" t="s">
        <v>179</v>
      </c>
      <c r="H242" s="3" t="s">
        <v>577</v>
      </c>
      <c r="I242" s="3" t="s">
        <v>1403</v>
      </c>
      <c r="J242" s="3" t="s">
        <v>15</v>
      </c>
      <c r="K242" s="3" t="s">
        <v>25</v>
      </c>
      <c r="L242" s="3" t="s">
        <v>25</v>
      </c>
      <c r="M242" s="3">
        <v>0</v>
      </c>
      <c r="N242" s="3" t="s">
        <v>25</v>
      </c>
      <c r="O242" s="3"/>
      <c r="P242" s="3"/>
      <c r="Q242" s="3" t="s">
        <v>1033</v>
      </c>
      <c r="R242" s="3" t="s">
        <v>956</v>
      </c>
    </row>
    <row r="243" spans="1:18" ht="27" customHeight="1" x14ac:dyDescent="0.25">
      <c r="A243" s="11" t="s">
        <v>518</v>
      </c>
      <c r="B243" s="11" t="s">
        <v>29</v>
      </c>
      <c r="C243" s="11" t="s">
        <v>73</v>
      </c>
      <c r="D243" s="11" t="s">
        <v>13</v>
      </c>
      <c r="E243" s="11"/>
      <c r="F243" s="11" t="s">
        <v>766</v>
      </c>
      <c r="G243" s="11" t="s">
        <v>179</v>
      </c>
      <c r="H243" s="11" t="s">
        <v>517</v>
      </c>
      <c r="I243" s="12" t="s">
        <v>1319</v>
      </c>
      <c r="J243" s="11" t="s">
        <v>15</v>
      </c>
      <c r="K243" s="11" t="s">
        <v>21</v>
      </c>
      <c r="L243" s="11" t="s">
        <v>17</v>
      </c>
      <c r="M243" s="11">
        <v>0</v>
      </c>
      <c r="N243" s="11">
        <v>23.1</v>
      </c>
      <c r="O243" s="11"/>
      <c r="P243" s="11"/>
      <c r="Q243" s="11"/>
      <c r="R243" s="11"/>
    </row>
    <row r="244" spans="1:18" ht="27" customHeight="1" x14ac:dyDescent="0.25">
      <c r="A244" t="s">
        <v>518</v>
      </c>
      <c r="B244" t="s">
        <v>29</v>
      </c>
      <c r="C244" t="s">
        <v>73</v>
      </c>
      <c r="D244" t="s">
        <v>13</v>
      </c>
      <c r="F244" t="s">
        <v>804</v>
      </c>
      <c r="G244" t="s">
        <v>179</v>
      </c>
      <c r="H244" t="s">
        <v>546</v>
      </c>
      <c r="I244" s="12" t="s">
        <v>1364</v>
      </c>
      <c r="J244" t="s">
        <v>15</v>
      </c>
      <c r="K244" t="s">
        <v>21</v>
      </c>
      <c r="L244" t="s">
        <v>17</v>
      </c>
      <c r="M244">
        <v>0</v>
      </c>
      <c r="N244">
        <v>32</v>
      </c>
      <c r="O244">
        <v>141500</v>
      </c>
      <c r="P244" t="s">
        <v>1037</v>
      </c>
      <c r="Q244" t="s">
        <v>1033</v>
      </c>
      <c r="R244" t="s">
        <v>956</v>
      </c>
    </row>
    <row r="245" spans="1:18" ht="27" customHeight="1" x14ac:dyDescent="0.25">
      <c r="A245" s="3" t="s">
        <v>240</v>
      </c>
      <c r="B245" s="3" t="s">
        <v>29</v>
      </c>
      <c r="C245" s="3" t="s">
        <v>73</v>
      </c>
      <c r="D245" s="3" t="s">
        <v>20</v>
      </c>
      <c r="E245" s="3"/>
      <c r="F245" s="3" t="s">
        <v>269</v>
      </c>
      <c r="G245" s="3" t="s">
        <v>180</v>
      </c>
      <c r="H245" s="3" t="s">
        <v>239</v>
      </c>
      <c r="I245" s="3" t="s">
        <v>1154</v>
      </c>
      <c r="J245" s="3" t="s">
        <v>14</v>
      </c>
      <c r="K245" s="3" t="s">
        <v>16</v>
      </c>
      <c r="L245" s="3" t="s">
        <v>22</v>
      </c>
      <c r="M245" s="3">
        <v>1</v>
      </c>
      <c r="N245" s="3">
        <v>24.1</v>
      </c>
      <c r="O245" s="3"/>
      <c r="P245" s="3"/>
      <c r="Q245" s="3" t="s">
        <v>1061</v>
      </c>
      <c r="R245" s="3"/>
    </row>
    <row r="246" spans="1:18" ht="27" customHeight="1" x14ac:dyDescent="0.25">
      <c r="A246" t="s">
        <v>437</v>
      </c>
      <c r="B246" t="s">
        <v>12</v>
      </c>
      <c r="C246" t="s">
        <v>73</v>
      </c>
      <c r="D246" t="s">
        <v>13</v>
      </c>
      <c r="F246" t="s">
        <v>945</v>
      </c>
      <c r="G246" t="s">
        <v>179</v>
      </c>
      <c r="H246" t="s">
        <v>35</v>
      </c>
      <c r="I246" s="12" t="s">
        <v>1325</v>
      </c>
      <c r="J246" t="s">
        <v>15</v>
      </c>
      <c r="K246" t="s">
        <v>21</v>
      </c>
      <c r="L246" t="s">
        <v>17</v>
      </c>
      <c r="M246">
        <v>0</v>
      </c>
      <c r="N246">
        <v>28</v>
      </c>
      <c r="O246">
        <v>615473</v>
      </c>
      <c r="P246" t="s">
        <v>151</v>
      </c>
      <c r="Q246" t="s">
        <v>1029</v>
      </c>
      <c r="R246" t="s">
        <v>942</v>
      </c>
    </row>
    <row r="247" spans="1:18" ht="27" customHeight="1" x14ac:dyDescent="0.25">
      <c r="A247" s="11" t="s">
        <v>437</v>
      </c>
      <c r="B247" s="11" t="s">
        <v>12</v>
      </c>
      <c r="C247" s="11" t="s">
        <v>73</v>
      </c>
      <c r="D247" s="11" t="s">
        <v>13</v>
      </c>
      <c r="E247" s="11"/>
      <c r="F247" s="11" t="s">
        <v>679</v>
      </c>
      <c r="G247" s="11" t="s">
        <v>179</v>
      </c>
      <c r="H247" s="11" t="s">
        <v>436</v>
      </c>
      <c r="I247" s="12" t="s">
        <v>1226</v>
      </c>
      <c r="J247" s="11" t="s">
        <v>15</v>
      </c>
      <c r="K247" s="11" t="s">
        <v>21</v>
      </c>
      <c r="L247" s="11" t="s">
        <v>17</v>
      </c>
      <c r="M247" s="11">
        <v>0</v>
      </c>
      <c r="N247" s="11">
        <v>27.9</v>
      </c>
      <c r="O247" s="11"/>
      <c r="P247" s="11"/>
      <c r="Q247" s="11"/>
      <c r="R247" s="11"/>
    </row>
    <row r="248" spans="1:18" ht="27" customHeight="1" x14ac:dyDescent="0.25">
      <c r="A248" s="11" t="s">
        <v>437</v>
      </c>
      <c r="B248" s="11" t="s">
        <v>12</v>
      </c>
      <c r="C248" s="11" t="s">
        <v>73</v>
      </c>
      <c r="D248" s="11" t="s">
        <v>13</v>
      </c>
      <c r="E248" s="11"/>
      <c r="F248" s="11" t="s">
        <v>696</v>
      </c>
      <c r="G248" s="11" t="s">
        <v>179</v>
      </c>
      <c r="H248" s="11" t="s">
        <v>455</v>
      </c>
      <c r="I248" s="12" t="s">
        <v>1110</v>
      </c>
      <c r="J248" s="11" t="s">
        <v>15</v>
      </c>
      <c r="K248" s="11" t="s">
        <v>21</v>
      </c>
      <c r="L248" s="11" t="s">
        <v>22</v>
      </c>
      <c r="M248" s="11">
        <v>0</v>
      </c>
      <c r="N248" s="11">
        <v>24.2</v>
      </c>
      <c r="O248" s="11"/>
      <c r="P248" s="11"/>
      <c r="Q248" s="11"/>
      <c r="R248" s="11"/>
    </row>
    <row r="249" spans="1:18" ht="27" customHeight="1" x14ac:dyDescent="0.25">
      <c r="A249" s="3" t="s">
        <v>293</v>
      </c>
      <c r="B249" s="3" t="s">
        <v>29</v>
      </c>
      <c r="C249" s="3" t="s">
        <v>73</v>
      </c>
      <c r="D249" s="3" t="s">
        <v>13</v>
      </c>
      <c r="E249" s="3"/>
      <c r="F249" s="3" t="s">
        <v>280</v>
      </c>
      <c r="G249" s="3" t="s">
        <v>179</v>
      </c>
      <c r="H249" s="3" t="s">
        <v>250</v>
      </c>
      <c r="I249" s="3" t="s">
        <v>1149</v>
      </c>
      <c r="J249" s="3" t="s">
        <v>14</v>
      </c>
      <c r="K249" s="3" t="s">
        <v>30</v>
      </c>
      <c r="L249" s="3" t="s">
        <v>22</v>
      </c>
      <c r="M249" s="3">
        <v>0</v>
      </c>
      <c r="N249" s="3">
        <v>4.0000000000000001E-3</v>
      </c>
      <c r="O249" s="3"/>
      <c r="P249" s="3"/>
      <c r="Q249" s="3"/>
      <c r="R249" s="3"/>
    </row>
    <row r="250" spans="1:18" ht="27" customHeight="1" x14ac:dyDescent="0.25">
      <c r="A250" t="s">
        <v>81</v>
      </c>
      <c r="B250" t="s">
        <v>29</v>
      </c>
      <c r="C250" t="s">
        <v>73</v>
      </c>
      <c r="D250" t="s">
        <v>13</v>
      </c>
      <c r="F250" t="s">
        <v>126</v>
      </c>
      <c r="G250" t="s">
        <v>179</v>
      </c>
      <c r="H250" s="5" t="s">
        <v>35</v>
      </c>
      <c r="I250" s="12" t="s">
        <v>1327</v>
      </c>
      <c r="J250" t="s">
        <v>15</v>
      </c>
      <c r="K250" t="s">
        <v>16</v>
      </c>
      <c r="L250" t="s">
        <v>17</v>
      </c>
      <c r="M250">
        <v>0</v>
      </c>
      <c r="N250">
        <v>27.7</v>
      </c>
      <c r="O250">
        <v>615473</v>
      </c>
      <c r="P250" t="s">
        <v>151</v>
      </c>
    </row>
    <row r="251" spans="1:18" ht="27" customHeight="1" x14ac:dyDescent="0.25">
      <c r="A251" s="3" t="s">
        <v>445</v>
      </c>
      <c r="B251" s="3" t="s">
        <v>12</v>
      </c>
      <c r="C251" s="3" t="s">
        <v>73</v>
      </c>
      <c r="D251" s="3" t="s">
        <v>13</v>
      </c>
      <c r="E251" s="3" t="s">
        <v>1041</v>
      </c>
      <c r="F251" s="3" t="s">
        <v>725</v>
      </c>
      <c r="G251" s="3" t="s">
        <v>179</v>
      </c>
      <c r="H251" s="3" t="s">
        <v>481</v>
      </c>
      <c r="I251" s="3" t="s">
        <v>1259</v>
      </c>
      <c r="J251" s="3" t="s">
        <v>15</v>
      </c>
      <c r="K251" s="3" t="s">
        <v>30</v>
      </c>
      <c r="L251" s="3" t="s">
        <v>22</v>
      </c>
      <c r="M251" s="3">
        <v>0</v>
      </c>
      <c r="N251" s="3">
        <v>4.8639999999999999</v>
      </c>
      <c r="O251" s="3"/>
      <c r="P251" s="3"/>
      <c r="Q251" s="3"/>
      <c r="R251" s="3"/>
    </row>
    <row r="252" spans="1:18" ht="27" customHeight="1" x14ac:dyDescent="0.25">
      <c r="A252" s="3" t="s">
        <v>445</v>
      </c>
      <c r="B252" s="3" t="s">
        <v>12</v>
      </c>
      <c r="C252" s="3" t="s">
        <v>73</v>
      </c>
      <c r="D252" s="3" t="s">
        <v>13</v>
      </c>
      <c r="E252" s="3" t="s">
        <v>1041</v>
      </c>
      <c r="F252" s="3" t="s">
        <v>912</v>
      </c>
      <c r="G252" s="3" t="s">
        <v>179</v>
      </c>
      <c r="H252" s="3" t="s">
        <v>535</v>
      </c>
      <c r="I252" s="3" t="s">
        <v>1353</v>
      </c>
      <c r="J252" s="3" t="s">
        <v>15</v>
      </c>
      <c r="K252" s="3" t="s">
        <v>30</v>
      </c>
      <c r="L252" s="3" t="s">
        <v>22</v>
      </c>
      <c r="M252" s="3">
        <v>0</v>
      </c>
      <c r="N252" s="3">
        <v>8.6199999999999992</v>
      </c>
      <c r="O252" s="3"/>
      <c r="P252" s="3"/>
      <c r="Q252" s="3"/>
      <c r="R252" s="3"/>
    </row>
    <row r="253" spans="1:18" ht="27" customHeight="1" x14ac:dyDescent="0.25">
      <c r="A253" s="3" t="s">
        <v>445</v>
      </c>
      <c r="B253" s="3" t="s">
        <v>12</v>
      </c>
      <c r="C253" s="3" t="s">
        <v>73</v>
      </c>
      <c r="D253" s="3" t="s">
        <v>13</v>
      </c>
      <c r="E253" s="3" t="s">
        <v>1041</v>
      </c>
      <c r="F253" s="3" t="s">
        <v>695</v>
      </c>
      <c r="G253" s="3" t="s">
        <v>179</v>
      </c>
      <c r="H253" s="3" t="s">
        <v>454</v>
      </c>
      <c r="I253" s="3" t="s">
        <v>1109</v>
      </c>
      <c r="J253" s="3" t="s">
        <v>15</v>
      </c>
      <c r="K253" s="3" t="s">
        <v>30</v>
      </c>
      <c r="L253" s="3" t="s">
        <v>22</v>
      </c>
      <c r="M253" s="3">
        <v>0</v>
      </c>
      <c r="N253" s="3">
        <v>11.79</v>
      </c>
      <c r="O253" s="3"/>
      <c r="P253" s="3"/>
      <c r="Q253" s="3"/>
      <c r="R253" s="3"/>
    </row>
    <row r="254" spans="1:18" ht="27" customHeight="1" x14ac:dyDescent="0.25">
      <c r="A254" t="s">
        <v>82</v>
      </c>
      <c r="B254" t="s">
        <v>29</v>
      </c>
      <c r="C254" t="s">
        <v>73</v>
      </c>
      <c r="D254" t="s">
        <v>13</v>
      </c>
      <c r="F254" t="s">
        <v>272</v>
      </c>
      <c r="G254" t="s">
        <v>292</v>
      </c>
      <c r="H254" t="s">
        <v>243</v>
      </c>
      <c r="I254" s="12" t="s">
        <v>1161</v>
      </c>
      <c r="J254" t="s">
        <v>14</v>
      </c>
      <c r="K254" t="s">
        <v>30</v>
      </c>
      <c r="L254" t="s">
        <v>22</v>
      </c>
      <c r="M254">
        <v>0</v>
      </c>
      <c r="N254">
        <v>14.72</v>
      </c>
      <c r="O254">
        <v>266140</v>
      </c>
      <c r="P254" t="s">
        <v>887</v>
      </c>
    </row>
    <row r="255" spans="1:18" ht="27" customHeight="1" x14ac:dyDescent="0.25">
      <c r="A255" s="11" t="s">
        <v>82</v>
      </c>
      <c r="B255" s="11" t="s">
        <v>29</v>
      </c>
      <c r="C255" s="11" t="s">
        <v>73</v>
      </c>
      <c r="D255" s="11" t="s">
        <v>13</v>
      </c>
      <c r="E255" s="11"/>
      <c r="F255" s="11" t="s">
        <v>273</v>
      </c>
      <c r="G255" s="11" t="s">
        <v>292</v>
      </c>
      <c r="H255" s="11" t="s">
        <v>243</v>
      </c>
      <c r="I255" s="12" t="s">
        <v>1162</v>
      </c>
      <c r="J255" s="11" t="s">
        <v>14</v>
      </c>
      <c r="K255" s="11" t="s">
        <v>16</v>
      </c>
      <c r="L255" s="11" t="s">
        <v>17</v>
      </c>
      <c r="M255" s="11">
        <v>0</v>
      </c>
      <c r="N255" s="11">
        <v>25.3</v>
      </c>
      <c r="O255" s="11">
        <v>266140</v>
      </c>
      <c r="P255" s="11" t="s">
        <v>887</v>
      </c>
      <c r="Q255" s="11"/>
      <c r="R255" s="11"/>
    </row>
    <row r="256" spans="1:18" ht="27" customHeight="1" x14ac:dyDescent="0.25">
      <c r="A256" s="11" t="s">
        <v>82</v>
      </c>
      <c r="B256" s="11" t="s">
        <v>29</v>
      </c>
      <c r="C256" s="11" t="s">
        <v>73</v>
      </c>
      <c r="D256" s="11" t="s">
        <v>13</v>
      </c>
      <c r="E256" s="11"/>
      <c r="F256" s="11" t="s">
        <v>127</v>
      </c>
      <c r="G256" s="11" t="s">
        <v>179</v>
      </c>
      <c r="H256" s="11" t="s">
        <v>58</v>
      </c>
      <c r="I256" s="12" t="s">
        <v>1189</v>
      </c>
      <c r="J256" s="11" t="s">
        <v>15</v>
      </c>
      <c r="K256" s="11" t="s">
        <v>30</v>
      </c>
      <c r="L256" s="11" t="s">
        <v>22</v>
      </c>
      <c r="M256" s="11">
        <v>0</v>
      </c>
      <c r="N256" s="11">
        <v>11.96</v>
      </c>
      <c r="O256" s="11">
        <v>607208</v>
      </c>
      <c r="P256" s="11" t="s">
        <v>158</v>
      </c>
      <c r="Q256" s="11" t="s">
        <v>1033</v>
      </c>
      <c r="R256" s="11" t="s">
        <v>956</v>
      </c>
    </row>
    <row r="257" spans="1:18" ht="27" customHeight="1" x14ac:dyDescent="0.25">
      <c r="A257" t="s">
        <v>82</v>
      </c>
      <c r="B257" t="s">
        <v>29</v>
      </c>
      <c r="C257" t="s">
        <v>73</v>
      </c>
      <c r="D257" t="s">
        <v>13</v>
      </c>
      <c r="F257" t="s">
        <v>128</v>
      </c>
      <c r="G257" t="s">
        <v>179</v>
      </c>
      <c r="H257" t="s">
        <v>26</v>
      </c>
      <c r="I257" s="12" t="s">
        <v>1115</v>
      </c>
      <c r="J257" t="s">
        <v>15</v>
      </c>
      <c r="K257" t="s">
        <v>79</v>
      </c>
      <c r="L257" t="s">
        <v>17</v>
      </c>
      <c r="M257">
        <v>0</v>
      </c>
      <c r="N257">
        <v>32</v>
      </c>
      <c r="O257">
        <v>612164</v>
      </c>
      <c r="P257" t="s">
        <v>156</v>
      </c>
      <c r="Q257" t="s">
        <v>1029</v>
      </c>
      <c r="R257" t="s">
        <v>942</v>
      </c>
    </row>
    <row r="258" spans="1:18" ht="27" customHeight="1" x14ac:dyDescent="0.25">
      <c r="A258" s="3" t="s">
        <v>400</v>
      </c>
      <c r="B258" s="3" t="s">
        <v>12</v>
      </c>
      <c r="C258" s="3" t="s">
        <v>73</v>
      </c>
      <c r="D258" s="3" t="s">
        <v>13</v>
      </c>
      <c r="E258" s="3"/>
      <c r="F258" s="3" t="s">
        <v>641</v>
      </c>
      <c r="G258" s="3" t="s">
        <v>179</v>
      </c>
      <c r="H258" s="3" t="s">
        <v>399</v>
      </c>
      <c r="I258" s="3" t="s">
        <v>1199</v>
      </c>
      <c r="J258" s="3" t="s">
        <v>15</v>
      </c>
      <c r="K258" s="3" t="s">
        <v>21</v>
      </c>
      <c r="L258" s="3" t="s">
        <v>17</v>
      </c>
      <c r="M258" s="3">
        <v>0</v>
      </c>
      <c r="N258" s="3">
        <v>27.5</v>
      </c>
      <c r="O258" s="3">
        <v>117360</v>
      </c>
      <c r="P258" s="3" t="s">
        <v>854</v>
      </c>
      <c r="Q258" s="3"/>
      <c r="R258" s="3"/>
    </row>
    <row r="259" spans="1:18" ht="27" customHeight="1" x14ac:dyDescent="0.25">
      <c r="A259" t="s">
        <v>184</v>
      </c>
      <c r="B259" t="s">
        <v>12</v>
      </c>
      <c r="C259" t="s">
        <v>73</v>
      </c>
      <c r="D259" t="s">
        <v>13</v>
      </c>
      <c r="E259" t="s">
        <v>1041</v>
      </c>
      <c r="F259" t="s">
        <v>658</v>
      </c>
      <c r="G259" t="s">
        <v>179</v>
      </c>
      <c r="H259" t="s">
        <v>414</v>
      </c>
      <c r="I259" s="12" t="s">
        <v>1211</v>
      </c>
      <c r="J259" t="s">
        <v>15</v>
      </c>
      <c r="K259" t="s">
        <v>21</v>
      </c>
      <c r="L259" t="s">
        <v>17</v>
      </c>
      <c r="M259">
        <v>0</v>
      </c>
      <c r="N259">
        <v>29.4</v>
      </c>
    </row>
    <row r="260" spans="1:18" ht="27" customHeight="1" x14ac:dyDescent="0.25">
      <c r="A260" s="3" t="s">
        <v>330</v>
      </c>
      <c r="B260" s="3" t="s">
        <v>29</v>
      </c>
      <c r="C260" s="3" t="s">
        <v>73</v>
      </c>
      <c r="D260" s="3" t="s">
        <v>13</v>
      </c>
      <c r="E260" s="3" t="s">
        <v>1041</v>
      </c>
      <c r="F260" s="3" t="s">
        <v>782</v>
      </c>
      <c r="G260" s="3" t="s">
        <v>179</v>
      </c>
      <c r="H260" s="3" t="s">
        <v>530</v>
      </c>
      <c r="I260" s="3" t="s">
        <v>1343</v>
      </c>
      <c r="J260" s="3" t="s">
        <v>15</v>
      </c>
      <c r="K260" s="3" t="s">
        <v>16</v>
      </c>
      <c r="L260" s="3" t="s">
        <v>17</v>
      </c>
      <c r="M260" s="3">
        <v>0</v>
      </c>
      <c r="N260" s="3">
        <v>23.8</v>
      </c>
      <c r="O260" s="3"/>
      <c r="P260" s="3"/>
      <c r="Q260" s="3"/>
      <c r="R260" s="3"/>
    </row>
    <row r="261" spans="1:18" ht="27" customHeight="1" x14ac:dyDescent="0.25">
      <c r="A261" s="3" t="s">
        <v>330</v>
      </c>
      <c r="B261" s="3" t="s">
        <v>29</v>
      </c>
      <c r="C261" s="3" t="s">
        <v>73</v>
      </c>
      <c r="D261" s="3" t="s">
        <v>13</v>
      </c>
      <c r="E261" s="3" t="s">
        <v>1041</v>
      </c>
      <c r="F261" s="3" t="s">
        <v>603</v>
      </c>
      <c r="G261" s="3" t="s">
        <v>179</v>
      </c>
      <c r="H261" s="3" t="s">
        <v>329</v>
      </c>
      <c r="I261" s="3" t="s">
        <v>1344</v>
      </c>
      <c r="J261" s="3" t="s">
        <v>15</v>
      </c>
      <c r="K261" s="3" t="s">
        <v>30</v>
      </c>
      <c r="L261" s="3" t="s">
        <v>22</v>
      </c>
      <c r="M261" s="3">
        <v>0</v>
      </c>
      <c r="N261" s="3">
        <v>20.399999999999999</v>
      </c>
      <c r="O261" s="3"/>
      <c r="P261" s="3"/>
      <c r="Q261" s="3"/>
      <c r="R261" s="3"/>
    </row>
    <row r="262" spans="1:18" ht="27" customHeight="1" x14ac:dyDescent="0.25">
      <c r="A262" s="11" t="s">
        <v>84</v>
      </c>
      <c r="B262" s="11" t="s">
        <v>29</v>
      </c>
      <c r="C262" s="11" t="s">
        <v>73</v>
      </c>
      <c r="D262" s="11" t="s">
        <v>13</v>
      </c>
      <c r="E262" s="11"/>
      <c r="F262" s="11" t="s">
        <v>129</v>
      </c>
      <c r="G262" s="11" t="s">
        <v>179</v>
      </c>
      <c r="H262" s="11" t="s">
        <v>39</v>
      </c>
      <c r="I262" s="12" t="s">
        <v>1186</v>
      </c>
      <c r="J262" s="11" t="s">
        <v>15</v>
      </c>
      <c r="K262" s="11" t="s">
        <v>30</v>
      </c>
      <c r="L262" s="11" t="s">
        <v>22</v>
      </c>
      <c r="M262" s="11">
        <v>0</v>
      </c>
      <c r="N262" s="11">
        <v>18.059999999999999</v>
      </c>
      <c r="O262" s="11">
        <v>613721</v>
      </c>
      <c r="P262" s="11" t="s">
        <v>153</v>
      </c>
      <c r="Q262" s="11"/>
      <c r="R262" s="11"/>
    </row>
    <row r="263" spans="1:18" ht="27" customHeight="1" x14ac:dyDescent="0.25">
      <c r="A263" t="s">
        <v>84</v>
      </c>
      <c r="B263" t="s">
        <v>29</v>
      </c>
      <c r="C263" t="s">
        <v>73</v>
      </c>
      <c r="D263" t="s">
        <v>13</v>
      </c>
      <c r="F263" t="s">
        <v>130</v>
      </c>
      <c r="G263" t="s">
        <v>179</v>
      </c>
      <c r="H263" t="s">
        <v>26</v>
      </c>
      <c r="I263" s="12" t="s">
        <v>1116</v>
      </c>
      <c r="J263" t="s">
        <v>15</v>
      </c>
      <c r="K263" t="s">
        <v>30</v>
      </c>
      <c r="L263" t="s">
        <v>17</v>
      </c>
      <c r="M263">
        <v>0</v>
      </c>
      <c r="N263">
        <v>26.9</v>
      </c>
      <c r="O263">
        <v>612164</v>
      </c>
      <c r="P263" t="s">
        <v>156</v>
      </c>
    </row>
    <row r="264" spans="1:18" ht="27" customHeight="1" x14ac:dyDescent="0.25">
      <c r="A264" s="3" t="s">
        <v>85</v>
      </c>
      <c r="B264" s="3" t="s">
        <v>12</v>
      </c>
      <c r="C264" s="3" t="s">
        <v>73</v>
      </c>
      <c r="D264" s="3" t="s">
        <v>13</v>
      </c>
      <c r="E264" s="3"/>
      <c r="F264" s="3" t="s">
        <v>131</v>
      </c>
      <c r="G264" s="3" t="s">
        <v>179</v>
      </c>
      <c r="H264" s="3" t="s">
        <v>28</v>
      </c>
      <c r="I264" s="3" t="s">
        <v>1242</v>
      </c>
      <c r="J264" s="3" t="s">
        <v>15</v>
      </c>
      <c r="K264" s="3" t="s">
        <v>21</v>
      </c>
      <c r="L264" s="3" t="s">
        <v>17</v>
      </c>
      <c r="M264" s="3">
        <v>0</v>
      </c>
      <c r="N264" s="3">
        <v>32</v>
      </c>
      <c r="O264" s="3">
        <v>614959</v>
      </c>
      <c r="P264" s="3" t="s">
        <v>155</v>
      </c>
      <c r="Q264" s="3" t="s">
        <v>1043</v>
      </c>
      <c r="R264" s="3" t="s">
        <v>942</v>
      </c>
    </row>
    <row r="265" spans="1:18" ht="27" customHeight="1" x14ac:dyDescent="0.25">
      <c r="A265" t="s">
        <v>507</v>
      </c>
      <c r="B265" t="s">
        <v>29</v>
      </c>
      <c r="C265" t="s">
        <v>73</v>
      </c>
      <c r="D265" t="s">
        <v>13</v>
      </c>
      <c r="F265" t="s">
        <v>757</v>
      </c>
      <c r="G265" t="s">
        <v>179</v>
      </c>
      <c r="H265" t="s">
        <v>245</v>
      </c>
      <c r="I265" s="12" t="s">
        <v>1301</v>
      </c>
      <c r="J265" t="s">
        <v>15</v>
      </c>
      <c r="K265" t="s">
        <v>21</v>
      </c>
      <c r="L265" t="s">
        <v>17</v>
      </c>
      <c r="M265">
        <v>0</v>
      </c>
      <c r="N265">
        <v>26.1</v>
      </c>
      <c r="O265">
        <v>615501</v>
      </c>
      <c r="P265" t="s">
        <v>861</v>
      </c>
    </row>
    <row r="266" spans="1:18" ht="27" customHeight="1" x14ac:dyDescent="0.25">
      <c r="A266" s="11" t="s">
        <v>507</v>
      </c>
      <c r="B266" s="11" t="s">
        <v>29</v>
      </c>
      <c r="C266" s="11" t="s">
        <v>73</v>
      </c>
      <c r="D266" s="11" t="s">
        <v>13</v>
      </c>
      <c r="E266" s="11"/>
      <c r="F266" s="11" t="s">
        <v>816</v>
      </c>
      <c r="G266" s="11" t="s">
        <v>179</v>
      </c>
      <c r="H266" s="11" t="s">
        <v>553</v>
      </c>
      <c r="I266" s="12" t="s">
        <v>1129</v>
      </c>
      <c r="J266" s="11" t="s">
        <v>15</v>
      </c>
      <c r="K266" s="11" t="s">
        <v>16</v>
      </c>
      <c r="L266" s="11" t="s">
        <v>22</v>
      </c>
      <c r="M266" s="11">
        <v>0</v>
      </c>
      <c r="N266" s="11">
        <v>23.3</v>
      </c>
      <c r="O266" s="11"/>
      <c r="P266" s="11"/>
      <c r="Q266" s="11"/>
      <c r="R266" s="11"/>
    </row>
    <row r="267" spans="1:18" ht="27" customHeight="1" x14ac:dyDescent="0.25">
      <c r="A267" s="3" t="s">
        <v>401</v>
      </c>
      <c r="B267" s="3" t="s">
        <v>29</v>
      </c>
      <c r="C267" s="3" t="s">
        <v>73</v>
      </c>
      <c r="D267" s="3" t="s">
        <v>13</v>
      </c>
      <c r="E267" s="3"/>
      <c r="F267" s="3" t="s">
        <v>777</v>
      </c>
      <c r="G267" s="3" t="s">
        <v>179</v>
      </c>
      <c r="H267" s="3" t="s">
        <v>524</v>
      </c>
      <c r="I267" s="3" t="s">
        <v>1336</v>
      </c>
      <c r="J267" s="3" t="s">
        <v>15</v>
      </c>
      <c r="K267" s="3" t="s">
        <v>30</v>
      </c>
      <c r="L267" s="3" t="s">
        <v>25</v>
      </c>
      <c r="M267" s="3">
        <v>0</v>
      </c>
      <c r="N267" s="3">
        <v>0.84299999999999997</v>
      </c>
      <c r="O267" s="3"/>
      <c r="P267" s="3"/>
      <c r="Q267" s="3"/>
      <c r="R267" s="3"/>
    </row>
    <row r="268" spans="1:18" ht="27" customHeight="1" x14ac:dyDescent="0.25">
      <c r="A268" t="s">
        <v>205</v>
      </c>
      <c r="B268" t="s">
        <v>12</v>
      </c>
      <c r="C268" t="s">
        <v>73</v>
      </c>
      <c r="D268" t="s">
        <v>13</v>
      </c>
      <c r="F268" t="s">
        <v>225</v>
      </c>
      <c r="G268" t="s">
        <v>292</v>
      </c>
      <c r="H268" t="s">
        <v>204</v>
      </c>
      <c r="I268" s="12" t="s">
        <v>1390</v>
      </c>
      <c r="J268" t="s">
        <v>45</v>
      </c>
      <c r="K268" t="s">
        <v>30</v>
      </c>
      <c r="L268" t="s">
        <v>22</v>
      </c>
      <c r="M268">
        <v>0</v>
      </c>
      <c r="N268">
        <v>4.4740000000000002</v>
      </c>
    </row>
    <row r="269" spans="1:18" ht="27" customHeight="1" x14ac:dyDescent="0.25">
      <c r="A269" s="11" t="s">
        <v>205</v>
      </c>
      <c r="B269" s="11" t="s">
        <v>12</v>
      </c>
      <c r="C269" s="11" t="s">
        <v>73</v>
      </c>
      <c r="D269" s="11" t="s">
        <v>13</v>
      </c>
      <c r="E269" s="11"/>
      <c r="F269" s="11" t="s">
        <v>226</v>
      </c>
      <c r="G269" s="11" t="s">
        <v>292</v>
      </c>
      <c r="H269" s="11" t="s">
        <v>204</v>
      </c>
      <c r="I269" s="12" t="s">
        <v>1391</v>
      </c>
      <c r="J269" s="11" t="s">
        <v>45</v>
      </c>
      <c r="K269" s="11" t="s">
        <v>30</v>
      </c>
      <c r="L269" s="11" t="s">
        <v>17</v>
      </c>
      <c r="M269" s="11">
        <v>0</v>
      </c>
      <c r="N269" s="11">
        <v>22.9</v>
      </c>
      <c r="O269" s="11"/>
      <c r="P269" s="11"/>
      <c r="Q269" s="11"/>
      <c r="R269" s="11"/>
    </row>
    <row r="270" spans="1:18" ht="27" customHeight="1" x14ac:dyDescent="0.25">
      <c r="A270" s="3" t="s">
        <v>480</v>
      </c>
      <c r="B270" s="3" t="s">
        <v>12</v>
      </c>
      <c r="C270" s="3" t="s">
        <v>73</v>
      </c>
      <c r="D270" s="3" t="s">
        <v>13</v>
      </c>
      <c r="E270" s="3"/>
      <c r="F270" s="3" t="s">
        <v>724</v>
      </c>
      <c r="G270" s="3" t="s">
        <v>179</v>
      </c>
      <c r="H270" s="3" t="s">
        <v>479</v>
      </c>
      <c r="I270" s="3" t="s">
        <v>1258</v>
      </c>
      <c r="J270" s="3" t="s">
        <v>15</v>
      </c>
      <c r="K270" s="3" t="s">
        <v>30</v>
      </c>
      <c r="L270" s="3" t="s">
        <v>22</v>
      </c>
      <c r="M270" s="3">
        <v>0</v>
      </c>
      <c r="N270" s="3">
        <v>21.9</v>
      </c>
      <c r="O270" s="3">
        <v>605309</v>
      </c>
      <c r="P270" s="3" t="s">
        <v>868</v>
      </c>
      <c r="Q270" s="3"/>
      <c r="R270" s="3"/>
    </row>
    <row r="271" spans="1:18" ht="27" customHeight="1" x14ac:dyDescent="0.25">
      <c r="A271" s="11" t="s">
        <v>435</v>
      </c>
      <c r="B271" s="11" t="s">
        <v>29</v>
      </c>
      <c r="C271" s="11" t="s">
        <v>73</v>
      </c>
      <c r="D271" s="11" t="s">
        <v>13</v>
      </c>
      <c r="E271" s="11"/>
      <c r="F271" s="11" t="s">
        <v>754</v>
      </c>
      <c r="G271" s="11" t="s">
        <v>179</v>
      </c>
      <c r="H271" s="11" t="s">
        <v>505</v>
      </c>
      <c r="I271" s="12" t="s">
        <v>1298</v>
      </c>
      <c r="J271" s="11" t="s">
        <v>15</v>
      </c>
      <c r="K271" s="11" t="s">
        <v>21</v>
      </c>
      <c r="L271" s="11" t="s">
        <v>22</v>
      </c>
      <c r="M271" s="11">
        <v>0</v>
      </c>
      <c r="N271" s="11">
        <v>23.8</v>
      </c>
      <c r="O271" s="11"/>
      <c r="P271" s="11"/>
      <c r="Q271" s="11"/>
      <c r="R271" s="11"/>
    </row>
    <row r="272" spans="1:18" ht="27" customHeight="1" x14ac:dyDescent="0.25">
      <c r="A272" s="3" t="s">
        <v>424</v>
      </c>
      <c r="B272" s="3" t="s">
        <v>12</v>
      </c>
      <c r="C272" s="3" t="s">
        <v>73</v>
      </c>
      <c r="D272" s="3" t="s">
        <v>13</v>
      </c>
      <c r="E272" s="3"/>
      <c r="F272" s="3" t="s">
        <v>667</v>
      </c>
      <c r="G272" s="3" t="s">
        <v>179</v>
      </c>
      <c r="H272" s="3" t="s">
        <v>423</v>
      </c>
      <c r="I272" s="3" t="s">
        <v>1092</v>
      </c>
      <c r="J272" s="3" t="s">
        <v>15</v>
      </c>
      <c r="K272" s="3" t="s">
        <v>21</v>
      </c>
      <c r="L272" s="3" t="s">
        <v>22</v>
      </c>
      <c r="M272" s="3">
        <v>0</v>
      </c>
      <c r="N272" s="3">
        <v>18.47</v>
      </c>
      <c r="O272" s="3"/>
      <c r="P272" s="3"/>
      <c r="Q272" s="3"/>
      <c r="R272" s="3"/>
    </row>
    <row r="273" spans="1:18" ht="27" customHeight="1" x14ac:dyDescent="0.25">
      <c r="A273" s="3" t="s">
        <v>424</v>
      </c>
      <c r="B273" s="3" t="s">
        <v>12</v>
      </c>
      <c r="C273" s="3" t="s">
        <v>73</v>
      </c>
      <c r="D273" s="3" t="s">
        <v>13</v>
      </c>
      <c r="E273" s="3"/>
      <c r="F273" s="3" t="s">
        <v>690</v>
      </c>
      <c r="G273" s="3" t="s">
        <v>179</v>
      </c>
      <c r="H273" s="3" t="s">
        <v>446</v>
      </c>
      <c r="I273" s="3" t="s">
        <v>1233</v>
      </c>
      <c r="J273" s="3" t="s">
        <v>15</v>
      </c>
      <c r="K273" s="3" t="s">
        <v>30</v>
      </c>
      <c r="L273" s="3" t="s">
        <v>22</v>
      </c>
      <c r="M273" s="3">
        <v>0</v>
      </c>
      <c r="N273" s="3">
        <v>18.07</v>
      </c>
      <c r="O273" s="3"/>
      <c r="P273" s="3"/>
      <c r="Q273" s="3"/>
      <c r="R273" s="3"/>
    </row>
    <row r="274" spans="1:18" ht="27" customHeight="1" x14ac:dyDescent="0.25">
      <c r="A274" s="11" t="s">
        <v>442</v>
      </c>
      <c r="B274" s="11" t="s">
        <v>29</v>
      </c>
      <c r="C274" s="11" t="s">
        <v>73</v>
      </c>
      <c r="D274" s="11" t="s">
        <v>13</v>
      </c>
      <c r="E274" s="11"/>
      <c r="F274" s="11" t="s">
        <v>751</v>
      </c>
      <c r="G274" s="11" t="s">
        <v>179</v>
      </c>
      <c r="H274" s="11" t="s">
        <v>502</v>
      </c>
      <c r="I274" s="12" t="s">
        <v>1293</v>
      </c>
      <c r="J274" s="11" t="s">
        <v>15</v>
      </c>
      <c r="K274" s="11" t="s">
        <v>16</v>
      </c>
      <c r="L274" s="11" t="s">
        <v>22</v>
      </c>
      <c r="M274" s="11">
        <v>0</v>
      </c>
      <c r="N274" s="11">
        <v>16.89</v>
      </c>
      <c r="O274" s="11">
        <v>609129</v>
      </c>
      <c r="P274" s="11" t="s">
        <v>852</v>
      </c>
      <c r="Q274" s="11"/>
      <c r="R274" s="11"/>
    </row>
    <row r="275" spans="1:18" ht="27" customHeight="1" x14ac:dyDescent="0.25">
      <c r="A275" t="s">
        <v>442</v>
      </c>
      <c r="B275" t="s">
        <v>29</v>
      </c>
      <c r="C275" t="s">
        <v>73</v>
      </c>
      <c r="D275" t="s">
        <v>13</v>
      </c>
      <c r="F275" t="s">
        <v>684</v>
      </c>
      <c r="G275" t="s">
        <v>179</v>
      </c>
      <c r="H275" t="s">
        <v>441</v>
      </c>
      <c r="I275" s="12" t="s">
        <v>1100</v>
      </c>
      <c r="J275" t="s">
        <v>15</v>
      </c>
      <c r="K275" t="s">
        <v>16</v>
      </c>
      <c r="L275" t="s">
        <v>17</v>
      </c>
      <c r="M275">
        <v>0</v>
      </c>
      <c r="N275">
        <v>27.6</v>
      </c>
    </row>
    <row r="276" spans="1:18" ht="27" customHeight="1" x14ac:dyDescent="0.25">
      <c r="A276" s="11" t="s">
        <v>442</v>
      </c>
      <c r="B276" s="11" t="s">
        <v>29</v>
      </c>
      <c r="C276" s="11" t="s">
        <v>73</v>
      </c>
      <c r="D276" s="11" t="s">
        <v>13</v>
      </c>
      <c r="E276" s="11"/>
      <c r="F276" s="11" t="s">
        <v>706</v>
      </c>
      <c r="G276" s="11" t="s">
        <v>179</v>
      </c>
      <c r="H276" s="11" t="s">
        <v>467</v>
      </c>
      <c r="I276" s="12" t="s">
        <v>1121</v>
      </c>
      <c r="J276" s="11" t="s">
        <v>15</v>
      </c>
      <c r="K276" s="11" t="s">
        <v>21</v>
      </c>
      <c r="L276" s="11" t="s">
        <v>17</v>
      </c>
      <c r="M276" s="11">
        <v>0</v>
      </c>
      <c r="N276" s="11">
        <v>29</v>
      </c>
      <c r="O276" s="11">
        <v>614254</v>
      </c>
      <c r="P276" s="11" t="s">
        <v>875</v>
      </c>
      <c r="Q276" s="11" t="s">
        <v>1029</v>
      </c>
      <c r="R276" s="11" t="s">
        <v>942</v>
      </c>
    </row>
    <row r="277" spans="1:18" ht="27" customHeight="1" x14ac:dyDescent="0.25">
      <c r="A277" s="3" t="s">
        <v>86</v>
      </c>
      <c r="B277" s="3" t="s">
        <v>29</v>
      </c>
      <c r="C277" s="3" t="s">
        <v>73</v>
      </c>
      <c r="D277" s="3" t="s">
        <v>13</v>
      </c>
      <c r="E277" s="3"/>
      <c r="F277" s="3" t="s">
        <v>607</v>
      </c>
      <c r="G277" s="3" t="s">
        <v>179</v>
      </c>
      <c r="H277" s="3" t="s">
        <v>333</v>
      </c>
      <c r="I277" s="3" t="s">
        <v>1147</v>
      </c>
      <c r="J277" s="3" t="s">
        <v>15</v>
      </c>
      <c r="K277" s="3" t="s">
        <v>30</v>
      </c>
      <c r="L277" s="3" t="s">
        <v>22</v>
      </c>
      <c r="M277" s="3">
        <v>0</v>
      </c>
      <c r="N277" s="3">
        <v>17.21</v>
      </c>
      <c r="O277" s="3"/>
      <c r="P277" s="3"/>
      <c r="Q277" s="3"/>
      <c r="R277" s="3"/>
    </row>
    <row r="278" spans="1:18" ht="27" customHeight="1" x14ac:dyDescent="0.25">
      <c r="A278" s="3" t="s">
        <v>86</v>
      </c>
      <c r="B278" s="3" t="s">
        <v>29</v>
      </c>
      <c r="C278" s="3" t="s">
        <v>73</v>
      </c>
      <c r="D278" s="3" t="s">
        <v>13</v>
      </c>
      <c r="E278" s="3"/>
      <c r="F278" s="3" t="s">
        <v>132</v>
      </c>
      <c r="G278" s="3" t="s">
        <v>179</v>
      </c>
      <c r="H278" s="3" t="s">
        <v>32</v>
      </c>
      <c r="I278" s="3" t="s">
        <v>1276</v>
      </c>
      <c r="J278" s="3" t="s">
        <v>15</v>
      </c>
      <c r="K278" s="3" t="s">
        <v>21</v>
      </c>
      <c r="L278" s="3" t="s">
        <v>17</v>
      </c>
      <c r="M278" s="3">
        <v>0</v>
      </c>
      <c r="N278" s="3">
        <v>28.7</v>
      </c>
      <c r="O278" s="3">
        <v>614558</v>
      </c>
      <c r="P278" s="3" t="s">
        <v>159</v>
      </c>
      <c r="Q278" s="3"/>
      <c r="R278" s="3"/>
    </row>
    <row r="279" spans="1:18" ht="27" customHeight="1" x14ac:dyDescent="0.25">
      <c r="A279" s="3" t="s">
        <v>86</v>
      </c>
      <c r="B279" s="3" t="s">
        <v>29</v>
      </c>
      <c r="C279" s="3" t="s">
        <v>73</v>
      </c>
      <c r="D279" s="3" t="s">
        <v>13</v>
      </c>
      <c r="E279" s="3"/>
      <c r="F279" s="3" t="s">
        <v>691</v>
      </c>
      <c r="G279" s="3" t="s">
        <v>179</v>
      </c>
      <c r="H279" s="3" t="s">
        <v>447</v>
      </c>
      <c r="I279" s="3" t="s">
        <v>1105</v>
      </c>
      <c r="J279" s="3" t="s">
        <v>15</v>
      </c>
      <c r="K279" s="3" t="s">
        <v>30</v>
      </c>
      <c r="L279" s="3" t="s">
        <v>17</v>
      </c>
      <c r="M279" s="3">
        <v>0</v>
      </c>
      <c r="N279" s="3">
        <v>23.4</v>
      </c>
      <c r="O279" s="3"/>
      <c r="P279" s="3"/>
      <c r="Q279" s="3"/>
      <c r="R279" s="3"/>
    </row>
    <row r="280" spans="1:18" ht="27" customHeight="1" x14ac:dyDescent="0.25">
      <c r="A280" s="3" t="s">
        <v>86</v>
      </c>
      <c r="B280" s="3" t="s">
        <v>29</v>
      </c>
      <c r="C280" s="3" t="s">
        <v>73</v>
      </c>
      <c r="D280" s="3" t="s">
        <v>13</v>
      </c>
      <c r="E280" s="3"/>
      <c r="F280" s="3" t="s">
        <v>227</v>
      </c>
      <c r="G280" s="3" t="s">
        <v>43</v>
      </c>
      <c r="H280" s="3" t="s">
        <v>206</v>
      </c>
      <c r="I280" s="3" t="s">
        <v>1146</v>
      </c>
      <c r="J280" s="3" t="s">
        <v>45</v>
      </c>
      <c r="K280" s="3" t="s">
        <v>21</v>
      </c>
      <c r="L280" s="3" t="s">
        <v>17</v>
      </c>
      <c r="M280" s="3">
        <v>0</v>
      </c>
      <c r="N280" s="3">
        <v>31</v>
      </c>
      <c r="O280" s="3"/>
      <c r="P280" s="3"/>
      <c r="Q280" s="3"/>
      <c r="R280" s="3"/>
    </row>
    <row r="281" spans="1:18" ht="27" customHeight="1" x14ac:dyDescent="0.25">
      <c r="A281" s="11" t="s">
        <v>383</v>
      </c>
      <c r="B281" s="11" t="s">
        <v>29</v>
      </c>
      <c r="C281" s="11" t="s">
        <v>73</v>
      </c>
      <c r="D281" s="11" t="s">
        <v>13</v>
      </c>
      <c r="E281" s="11"/>
      <c r="F281" s="11" t="s">
        <v>632</v>
      </c>
      <c r="G281" s="11" t="s">
        <v>179</v>
      </c>
      <c r="H281" s="11" t="s">
        <v>381</v>
      </c>
      <c r="I281" s="12" t="s">
        <v>1183</v>
      </c>
      <c r="J281" s="11" t="s">
        <v>15</v>
      </c>
      <c r="K281" s="11" t="s">
        <v>16</v>
      </c>
      <c r="L281" s="11" t="s">
        <v>17</v>
      </c>
      <c r="M281" s="11">
        <v>0</v>
      </c>
      <c r="N281" s="11">
        <v>24.4</v>
      </c>
      <c r="O281" s="11">
        <v>156200</v>
      </c>
      <c r="P281" s="11" t="s">
        <v>878</v>
      </c>
      <c r="Q281" s="11" t="s">
        <v>1033</v>
      </c>
      <c r="R281" s="11" t="s">
        <v>955</v>
      </c>
    </row>
    <row r="282" spans="1:18" ht="27" customHeight="1" x14ac:dyDescent="0.25">
      <c r="A282" s="3" t="s">
        <v>332</v>
      </c>
      <c r="B282" s="3" t="s">
        <v>29</v>
      </c>
      <c r="C282" s="3" t="s">
        <v>73</v>
      </c>
      <c r="D282" s="3" t="s">
        <v>13</v>
      </c>
      <c r="E282" s="3"/>
      <c r="F282" s="3" t="s">
        <v>606</v>
      </c>
      <c r="G282" s="3" t="s">
        <v>179</v>
      </c>
      <c r="H282" s="3" t="s">
        <v>329</v>
      </c>
      <c r="I282" s="3" t="s">
        <v>1347</v>
      </c>
      <c r="J282" s="3" t="s">
        <v>15</v>
      </c>
      <c r="K282" s="3" t="s">
        <v>30</v>
      </c>
      <c r="L282" s="3" t="s">
        <v>22</v>
      </c>
      <c r="M282" s="3">
        <v>0</v>
      </c>
      <c r="N282" s="3">
        <v>23.1</v>
      </c>
      <c r="O282" s="3"/>
      <c r="P282" s="3"/>
      <c r="Q282" s="3"/>
      <c r="R282" s="3"/>
    </row>
    <row r="283" spans="1:18" ht="27" customHeight="1" x14ac:dyDescent="0.25">
      <c r="A283" s="3" t="s">
        <v>332</v>
      </c>
      <c r="B283" s="3" t="s">
        <v>29</v>
      </c>
      <c r="C283" s="3" t="s">
        <v>73</v>
      </c>
      <c r="D283" s="3" t="s">
        <v>13</v>
      </c>
      <c r="E283" s="3"/>
      <c r="F283" s="3" t="s">
        <v>660</v>
      </c>
      <c r="G283" s="3" t="s">
        <v>179</v>
      </c>
      <c r="H283" s="3" t="s">
        <v>415</v>
      </c>
      <c r="I283" s="3" t="s">
        <v>1462</v>
      </c>
      <c r="J283" s="3" t="s">
        <v>15</v>
      </c>
      <c r="K283" s="3" t="s">
        <v>25</v>
      </c>
      <c r="L283" s="3" t="s">
        <v>25</v>
      </c>
      <c r="M283" s="3">
        <v>0</v>
      </c>
      <c r="N283" s="3">
        <v>46</v>
      </c>
      <c r="O283" s="3">
        <v>614378</v>
      </c>
      <c r="P283" s="3" t="s">
        <v>877</v>
      </c>
      <c r="Q283" s="3"/>
      <c r="R283" s="3"/>
    </row>
    <row r="284" spans="1:18" ht="27" customHeight="1" x14ac:dyDescent="0.25">
      <c r="A284" t="s">
        <v>87</v>
      </c>
      <c r="B284" t="s">
        <v>12</v>
      </c>
      <c r="C284" t="s">
        <v>73</v>
      </c>
      <c r="D284" t="s">
        <v>13</v>
      </c>
      <c r="F284" s="11" t="s">
        <v>133</v>
      </c>
      <c r="G284" t="s">
        <v>179</v>
      </c>
      <c r="H284" t="s">
        <v>54</v>
      </c>
      <c r="I284" s="12" t="s">
        <v>1118</v>
      </c>
      <c r="J284" t="s">
        <v>15</v>
      </c>
      <c r="K284" t="s">
        <v>21</v>
      </c>
      <c r="L284" t="s">
        <v>17</v>
      </c>
      <c r="M284">
        <v>0</v>
      </c>
      <c r="N284">
        <v>35</v>
      </c>
      <c r="O284">
        <v>613477</v>
      </c>
      <c r="P284" t="s">
        <v>157</v>
      </c>
      <c r="Q284" t="s">
        <v>1029</v>
      </c>
      <c r="R284" t="s">
        <v>942</v>
      </c>
    </row>
    <row r="285" spans="1:18" ht="27" customHeight="1" x14ac:dyDescent="0.25">
      <c r="A285" s="3" t="s">
        <v>309</v>
      </c>
      <c r="B285" s="3" t="s">
        <v>12</v>
      </c>
      <c r="C285" s="3" t="s">
        <v>73</v>
      </c>
      <c r="D285" s="3" t="s">
        <v>13</v>
      </c>
      <c r="E285" s="3"/>
      <c r="F285" s="3" t="s">
        <v>586</v>
      </c>
      <c r="G285" s="3" t="s">
        <v>179</v>
      </c>
      <c r="H285" s="3" t="s">
        <v>305</v>
      </c>
      <c r="I285" s="3" t="s">
        <v>1308</v>
      </c>
      <c r="J285" s="3" t="s">
        <v>15</v>
      </c>
      <c r="K285" s="3" t="s">
        <v>30</v>
      </c>
      <c r="L285" s="3" t="s">
        <v>22</v>
      </c>
      <c r="M285" s="3">
        <v>0</v>
      </c>
      <c r="N285" s="3">
        <v>20.399999999999999</v>
      </c>
      <c r="O285" s="3">
        <v>614563</v>
      </c>
      <c r="P285" s="3" t="s">
        <v>857</v>
      </c>
      <c r="Q285" s="3"/>
      <c r="R285" s="3"/>
    </row>
    <row r="286" spans="1:18" ht="27" customHeight="1" x14ac:dyDescent="0.25">
      <c r="A286" s="11" t="s">
        <v>374</v>
      </c>
      <c r="B286" s="11" t="s">
        <v>12</v>
      </c>
      <c r="C286" s="11" t="s">
        <v>73</v>
      </c>
      <c r="D286" s="11" t="s">
        <v>20</v>
      </c>
      <c r="E286" s="11"/>
      <c r="F286" s="11" t="s">
        <v>817</v>
      </c>
      <c r="G286" s="11" t="s">
        <v>179</v>
      </c>
      <c r="H286" s="11" t="s">
        <v>553</v>
      </c>
      <c r="I286" s="12" t="s">
        <v>1130</v>
      </c>
      <c r="J286" s="11" t="s">
        <v>15</v>
      </c>
      <c r="K286" s="11" t="s">
        <v>16</v>
      </c>
      <c r="L286" s="11" t="s">
        <v>22</v>
      </c>
      <c r="M286" s="11">
        <v>0</v>
      </c>
      <c r="N286" s="11">
        <v>25.2</v>
      </c>
      <c r="O286" s="11"/>
      <c r="P286" s="11"/>
      <c r="Q286" s="11"/>
      <c r="R286" s="11"/>
    </row>
    <row r="287" spans="1:18" ht="27" customHeight="1" x14ac:dyDescent="0.25">
      <c r="A287" s="11" t="s">
        <v>374</v>
      </c>
      <c r="B287" s="11" t="s">
        <v>12</v>
      </c>
      <c r="C287" s="11" t="s">
        <v>73</v>
      </c>
      <c r="D287" s="11" t="s">
        <v>20</v>
      </c>
      <c r="E287" s="11"/>
      <c r="F287" s="11" t="s">
        <v>656</v>
      </c>
      <c r="G287" s="11" t="s">
        <v>179</v>
      </c>
      <c r="H287" s="11" t="s">
        <v>412</v>
      </c>
      <c r="I287" s="12" t="s">
        <v>1085</v>
      </c>
      <c r="J287" s="11" t="s">
        <v>15</v>
      </c>
      <c r="K287" s="11" t="s">
        <v>30</v>
      </c>
      <c r="L287" s="11" t="s">
        <v>22</v>
      </c>
      <c r="M287" s="11">
        <v>0</v>
      </c>
      <c r="N287" s="11">
        <v>13.61</v>
      </c>
      <c r="O287" s="11"/>
      <c r="P287" s="11"/>
      <c r="Q287" s="11"/>
      <c r="R287" s="11"/>
    </row>
    <row r="288" spans="1:18" ht="27" customHeight="1" x14ac:dyDescent="0.25">
      <c r="A288" s="3" t="s">
        <v>462</v>
      </c>
      <c r="B288" s="3" t="s">
        <v>12</v>
      </c>
      <c r="C288" s="3" t="s">
        <v>73</v>
      </c>
      <c r="D288" s="3" t="s">
        <v>20</v>
      </c>
      <c r="E288" s="3"/>
      <c r="F288" s="3" t="s">
        <v>702</v>
      </c>
      <c r="G288" s="3" t="s">
        <v>179</v>
      </c>
      <c r="H288" s="3" t="s">
        <v>460</v>
      </c>
      <c r="I288" s="3" t="s">
        <v>1114</v>
      </c>
      <c r="J288" s="3" t="s">
        <v>15</v>
      </c>
      <c r="K288" s="3" t="s">
        <v>30</v>
      </c>
      <c r="L288" s="3" t="s">
        <v>17</v>
      </c>
      <c r="M288" s="3">
        <v>0</v>
      </c>
      <c r="N288" s="3">
        <v>1.417</v>
      </c>
      <c r="O288" s="3"/>
      <c r="P288" s="3"/>
      <c r="Q288" s="3" t="s">
        <v>1033</v>
      </c>
      <c r="R288" s="3" t="s">
        <v>956</v>
      </c>
    </row>
    <row r="289" spans="1:18" ht="27" customHeight="1" x14ac:dyDescent="0.25">
      <c r="A289" t="s">
        <v>244</v>
      </c>
      <c r="B289" t="s">
        <v>29</v>
      </c>
      <c r="C289" t="s">
        <v>73</v>
      </c>
      <c r="D289" t="s">
        <v>13</v>
      </c>
      <c r="F289" t="s">
        <v>274</v>
      </c>
      <c r="G289" t="s">
        <v>292</v>
      </c>
      <c r="H289" s="11" t="s">
        <v>239</v>
      </c>
      <c r="I289" s="12" t="s">
        <v>1444</v>
      </c>
      <c r="J289" t="s">
        <v>14</v>
      </c>
      <c r="K289" t="s">
        <v>30</v>
      </c>
      <c r="L289" t="s">
        <v>998</v>
      </c>
      <c r="M289">
        <v>2</v>
      </c>
      <c r="N289">
        <v>22.1</v>
      </c>
      <c r="Q289" t="s">
        <v>993</v>
      </c>
    </row>
    <row r="290" spans="1:18" ht="27" customHeight="1" x14ac:dyDescent="0.25">
      <c r="A290" s="11" t="s">
        <v>244</v>
      </c>
      <c r="B290" s="11" t="s">
        <v>29</v>
      </c>
      <c r="C290" s="11" t="s">
        <v>73</v>
      </c>
      <c r="D290" s="11" t="s">
        <v>13</v>
      </c>
      <c r="E290" s="11"/>
      <c r="F290" s="11" t="s">
        <v>275</v>
      </c>
      <c r="G290" s="11" t="s">
        <v>292</v>
      </c>
      <c r="H290" s="11" t="s">
        <v>239</v>
      </c>
      <c r="I290" s="12" t="s">
        <v>1155</v>
      </c>
      <c r="J290" s="11" t="s">
        <v>14</v>
      </c>
      <c r="K290" s="11" t="s">
        <v>30</v>
      </c>
      <c r="L290" s="11" t="s">
        <v>22</v>
      </c>
      <c r="M290" s="11">
        <v>0</v>
      </c>
      <c r="N290" s="11">
        <v>23.3</v>
      </c>
      <c r="O290" s="11"/>
      <c r="P290" s="11"/>
      <c r="Q290" s="11"/>
      <c r="R290" s="11"/>
    </row>
    <row r="291" spans="1:18" ht="27" customHeight="1" x14ac:dyDescent="0.25">
      <c r="A291" s="3" t="s">
        <v>458</v>
      </c>
      <c r="B291" s="3" t="s">
        <v>12</v>
      </c>
      <c r="C291" s="3" t="s">
        <v>73</v>
      </c>
      <c r="D291" s="3" t="s">
        <v>13</v>
      </c>
      <c r="E291" s="3"/>
      <c r="F291" s="3" t="s">
        <v>763</v>
      </c>
      <c r="G291" s="3" t="s">
        <v>179</v>
      </c>
      <c r="H291" s="3" t="s">
        <v>514</v>
      </c>
      <c r="I291" s="3" t="s">
        <v>1445</v>
      </c>
      <c r="J291" s="3" t="s">
        <v>15</v>
      </c>
      <c r="K291" s="3" t="s">
        <v>25</v>
      </c>
      <c r="L291" s="3" t="s">
        <v>17</v>
      </c>
      <c r="M291" s="3">
        <v>0</v>
      </c>
      <c r="N291" s="3">
        <v>6.4640000000000004</v>
      </c>
      <c r="O291" s="3"/>
      <c r="P291" s="3"/>
      <c r="Q291" s="3"/>
      <c r="R291" s="3"/>
    </row>
    <row r="292" spans="1:18" ht="27" customHeight="1" x14ac:dyDescent="0.25">
      <c r="A292" s="3" t="s">
        <v>458</v>
      </c>
      <c r="B292" s="3" t="s">
        <v>12</v>
      </c>
      <c r="C292" s="3" t="s">
        <v>73</v>
      </c>
      <c r="D292" s="3" t="s">
        <v>13</v>
      </c>
      <c r="E292" s="3"/>
      <c r="F292" s="3" t="s">
        <v>698</v>
      </c>
      <c r="G292" s="3" t="s">
        <v>179</v>
      </c>
      <c r="H292" s="3" t="s">
        <v>455</v>
      </c>
      <c r="I292" s="3" t="s">
        <v>1111</v>
      </c>
      <c r="J292" s="3" t="s">
        <v>15</v>
      </c>
      <c r="K292" s="3" t="s">
        <v>16</v>
      </c>
      <c r="L292" s="3" t="s">
        <v>17</v>
      </c>
      <c r="M292" s="3">
        <v>0</v>
      </c>
      <c r="N292" s="3">
        <v>32</v>
      </c>
      <c r="O292" s="3"/>
      <c r="P292" s="3"/>
      <c r="Q292" s="3"/>
      <c r="R292" s="3"/>
    </row>
    <row r="293" spans="1:18" ht="27" customHeight="1" x14ac:dyDescent="0.25">
      <c r="A293" s="11" t="s">
        <v>208</v>
      </c>
      <c r="B293" s="11" t="s">
        <v>12</v>
      </c>
      <c r="C293" s="11" t="s">
        <v>73</v>
      </c>
      <c r="D293" s="11" t="s">
        <v>20</v>
      </c>
      <c r="E293" s="11"/>
      <c r="F293" s="11" t="s">
        <v>721</v>
      </c>
      <c r="G293" s="11" t="s">
        <v>179</v>
      </c>
      <c r="H293" s="11" t="s">
        <v>475</v>
      </c>
      <c r="I293" s="12" t="s">
        <v>1255</v>
      </c>
      <c r="J293" s="11" t="s">
        <v>15</v>
      </c>
      <c r="K293" s="11" t="s">
        <v>21</v>
      </c>
      <c r="L293" s="11" t="s">
        <v>17</v>
      </c>
      <c r="M293" s="11">
        <v>0</v>
      </c>
      <c r="N293" s="11">
        <v>30</v>
      </c>
      <c r="O293" s="11">
        <v>615493</v>
      </c>
      <c r="P293" s="11" t="s">
        <v>880</v>
      </c>
      <c r="Q293" s="11"/>
      <c r="R293" s="11"/>
    </row>
    <row r="294" spans="1:18" ht="27" customHeight="1" x14ac:dyDescent="0.25">
      <c r="A294" s="11" t="s">
        <v>208</v>
      </c>
      <c r="B294" s="11" t="s">
        <v>12</v>
      </c>
      <c r="C294" s="11" t="s">
        <v>73</v>
      </c>
      <c r="D294" s="11" t="s">
        <v>20</v>
      </c>
      <c r="E294" s="11"/>
      <c r="F294" s="11" t="s">
        <v>282</v>
      </c>
      <c r="G294" s="11" t="s">
        <v>292</v>
      </c>
      <c r="H294" s="11" t="s">
        <v>255</v>
      </c>
      <c r="I294" s="12" t="s">
        <v>1088</v>
      </c>
      <c r="J294" s="11" t="s">
        <v>14</v>
      </c>
      <c r="K294" s="11" t="s">
        <v>21</v>
      </c>
      <c r="L294" s="11" t="s">
        <v>17</v>
      </c>
      <c r="M294" s="11">
        <v>28</v>
      </c>
      <c r="N294" s="11">
        <v>29.4</v>
      </c>
      <c r="O294" s="11">
        <v>614615</v>
      </c>
      <c r="P294" s="11" t="s">
        <v>883</v>
      </c>
      <c r="Q294" s="11" t="s">
        <v>1060</v>
      </c>
      <c r="R294" s="11"/>
    </row>
    <row r="295" spans="1:18" ht="27" customHeight="1" x14ac:dyDescent="0.25">
      <c r="A295" s="11" t="s">
        <v>208</v>
      </c>
      <c r="B295" s="11" t="s">
        <v>12</v>
      </c>
      <c r="C295" s="11" t="s">
        <v>73</v>
      </c>
      <c r="D295" s="11" t="s">
        <v>20</v>
      </c>
      <c r="E295" s="11"/>
      <c r="F295" s="11" t="s">
        <v>283</v>
      </c>
      <c r="G295" s="11" t="s">
        <v>292</v>
      </c>
      <c r="H295" s="11" t="s">
        <v>255</v>
      </c>
      <c r="I295" s="12" t="s">
        <v>1089</v>
      </c>
      <c r="J295" s="11" t="s">
        <v>14</v>
      </c>
      <c r="K295" s="11" t="s">
        <v>21</v>
      </c>
      <c r="L295" s="11" t="s">
        <v>17</v>
      </c>
      <c r="M295" s="11">
        <v>0</v>
      </c>
      <c r="N295" s="11">
        <v>29.7</v>
      </c>
      <c r="O295" s="11">
        <v>614615</v>
      </c>
      <c r="P295" s="11" t="s">
        <v>883</v>
      </c>
      <c r="Q295" s="11"/>
      <c r="R295" s="11"/>
    </row>
    <row r="296" spans="1:18" ht="27" customHeight="1" x14ac:dyDescent="0.25">
      <c r="A296" s="11" t="s">
        <v>208</v>
      </c>
      <c r="B296" s="11" t="s">
        <v>12</v>
      </c>
      <c r="C296" s="11" t="s">
        <v>73</v>
      </c>
      <c r="D296" s="11" t="s">
        <v>20</v>
      </c>
      <c r="E296" s="11"/>
      <c r="F296" s="11" t="s">
        <v>228</v>
      </c>
      <c r="G296" s="11" t="s">
        <v>179</v>
      </c>
      <c r="H296" s="11" t="s">
        <v>207</v>
      </c>
      <c r="I296" s="12" t="s">
        <v>1140</v>
      </c>
      <c r="J296" s="11" t="s">
        <v>185</v>
      </c>
      <c r="K296" s="11" t="s">
        <v>21</v>
      </c>
      <c r="L296" s="11" t="s">
        <v>17</v>
      </c>
      <c r="M296" s="11">
        <v>0</v>
      </c>
      <c r="N296" s="11">
        <v>24.7</v>
      </c>
      <c r="O296" s="11"/>
      <c r="P296" s="11"/>
      <c r="Q296" s="11"/>
      <c r="R296" s="11"/>
    </row>
    <row r="297" spans="1:18" ht="27" customHeight="1" x14ac:dyDescent="0.25">
      <c r="A297" s="3" t="s">
        <v>88</v>
      </c>
      <c r="B297" s="3" t="s">
        <v>12</v>
      </c>
      <c r="C297" s="3" t="s">
        <v>73</v>
      </c>
      <c r="D297" s="3" t="s">
        <v>20</v>
      </c>
      <c r="E297" s="3"/>
      <c r="F297" s="3" t="s">
        <v>134</v>
      </c>
      <c r="G297" s="3" t="s">
        <v>180</v>
      </c>
      <c r="H297" s="3" t="s">
        <v>75</v>
      </c>
      <c r="I297" s="3" t="s">
        <v>1260</v>
      </c>
      <c r="J297" s="3" t="s">
        <v>14</v>
      </c>
      <c r="K297" s="3" t="s">
        <v>21</v>
      </c>
      <c r="L297" s="3" t="s">
        <v>17</v>
      </c>
      <c r="M297" s="3">
        <v>0</v>
      </c>
      <c r="N297" s="3">
        <v>23.8</v>
      </c>
      <c r="O297" s="3">
        <v>609304</v>
      </c>
      <c r="P297" s="3" t="s">
        <v>152</v>
      </c>
      <c r="Q297" s="3" t="s">
        <v>1029</v>
      </c>
      <c r="R297" s="3" t="s">
        <v>947</v>
      </c>
    </row>
    <row r="298" spans="1:18" ht="27" customHeight="1" x14ac:dyDescent="0.25">
      <c r="A298" s="3" t="s">
        <v>88</v>
      </c>
      <c r="B298" s="3" t="s">
        <v>12</v>
      </c>
      <c r="C298" s="3" t="s">
        <v>73</v>
      </c>
      <c r="D298" s="3" t="s">
        <v>20</v>
      </c>
      <c r="E298" s="3"/>
      <c r="F298" s="3" t="s">
        <v>592</v>
      </c>
      <c r="G298" s="3" t="s">
        <v>179</v>
      </c>
      <c r="H298" s="3" t="s">
        <v>317</v>
      </c>
      <c r="I298" s="3" t="s">
        <v>1076</v>
      </c>
      <c r="J298" s="3" t="s">
        <v>15</v>
      </c>
      <c r="K298" s="3" t="s">
        <v>30</v>
      </c>
      <c r="L298" s="3" t="s">
        <v>22</v>
      </c>
      <c r="M298" s="3">
        <v>0</v>
      </c>
      <c r="N298" s="3">
        <v>11.46</v>
      </c>
      <c r="O298" s="3">
        <v>615630</v>
      </c>
      <c r="P298" s="3" t="s">
        <v>869</v>
      </c>
      <c r="Q298" s="3" t="s">
        <v>1033</v>
      </c>
      <c r="R298" s="3" t="s">
        <v>955</v>
      </c>
    </row>
    <row r="299" spans="1:18" ht="27" customHeight="1" x14ac:dyDescent="0.25">
      <c r="A299" s="11" t="s">
        <v>246</v>
      </c>
      <c r="B299" s="11" t="s">
        <v>12</v>
      </c>
      <c r="C299" s="11" t="s">
        <v>73</v>
      </c>
      <c r="D299" s="11" t="s">
        <v>13</v>
      </c>
      <c r="E299" s="11"/>
      <c r="F299" s="11" t="s">
        <v>740</v>
      </c>
      <c r="G299" s="11" t="s">
        <v>179</v>
      </c>
      <c r="H299" s="11" t="s">
        <v>492</v>
      </c>
      <c r="I299" s="12" t="s">
        <v>1274</v>
      </c>
      <c r="J299" s="11" t="s">
        <v>15</v>
      </c>
      <c r="K299" s="11" t="s">
        <v>16</v>
      </c>
      <c r="L299" s="11" t="s">
        <v>22</v>
      </c>
      <c r="M299" s="11">
        <v>0</v>
      </c>
      <c r="N299" s="11">
        <v>24.1</v>
      </c>
      <c r="O299" s="11">
        <v>616139</v>
      </c>
      <c r="P299" s="11" t="s">
        <v>855</v>
      </c>
      <c r="Q299" s="11"/>
      <c r="R299" s="11"/>
    </row>
    <row r="300" spans="1:18" ht="27" customHeight="1" x14ac:dyDescent="0.25">
      <c r="A300" t="s">
        <v>246</v>
      </c>
      <c r="B300" t="s">
        <v>29</v>
      </c>
      <c r="C300" t="s">
        <v>73</v>
      </c>
      <c r="D300" t="s">
        <v>13</v>
      </c>
      <c r="F300" t="s">
        <v>276</v>
      </c>
      <c r="G300" t="s">
        <v>292</v>
      </c>
      <c r="H300" t="s">
        <v>245</v>
      </c>
      <c r="I300" s="12" t="s">
        <v>1300</v>
      </c>
      <c r="J300" t="s">
        <v>14</v>
      </c>
      <c r="K300" t="s">
        <v>21</v>
      </c>
      <c r="L300" t="s">
        <v>22</v>
      </c>
      <c r="M300">
        <v>0</v>
      </c>
      <c r="N300">
        <v>26.7</v>
      </c>
      <c r="O300">
        <v>615501</v>
      </c>
      <c r="P300" t="s">
        <v>861</v>
      </c>
      <c r="Q300" t="s">
        <v>1029</v>
      </c>
      <c r="R300" t="s">
        <v>173</v>
      </c>
    </row>
    <row r="301" spans="1:18" ht="27" customHeight="1" x14ac:dyDescent="0.25">
      <c r="A301" s="11" t="s">
        <v>246</v>
      </c>
      <c r="B301" s="11" t="s">
        <v>29</v>
      </c>
      <c r="C301" s="11" t="s">
        <v>73</v>
      </c>
      <c r="D301" s="11" t="s">
        <v>13</v>
      </c>
      <c r="E301" s="11"/>
      <c r="F301" s="11" t="s">
        <v>277</v>
      </c>
      <c r="G301" s="11" t="s">
        <v>292</v>
      </c>
      <c r="H301" s="11" t="s">
        <v>245</v>
      </c>
      <c r="I301" s="12" t="s">
        <v>1421</v>
      </c>
      <c r="J301" s="11" t="s">
        <v>14</v>
      </c>
      <c r="K301" s="11" t="s">
        <v>25</v>
      </c>
      <c r="L301" s="11" t="s">
        <v>25</v>
      </c>
      <c r="M301" s="11">
        <v>0</v>
      </c>
      <c r="N301" s="11">
        <v>25</v>
      </c>
      <c r="O301" s="11">
        <v>615501</v>
      </c>
      <c r="P301" s="11" t="s">
        <v>861</v>
      </c>
      <c r="Q301" s="11" t="s">
        <v>1029</v>
      </c>
      <c r="R301" s="11" t="s">
        <v>173</v>
      </c>
    </row>
    <row r="302" spans="1:18" ht="27" customHeight="1" x14ac:dyDescent="0.25">
      <c r="A302" s="3" t="s">
        <v>534</v>
      </c>
      <c r="B302" s="3" t="s">
        <v>29</v>
      </c>
      <c r="C302" s="3" t="s">
        <v>73</v>
      </c>
      <c r="D302" s="3" t="s">
        <v>13</v>
      </c>
      <c r="E302" s="3"/>
      <c r="F302" s="3" t="s">
        <v>794</v>
      </c>
      <c r="G302" s="3" t="s">
        <v>179</v>
      </c>
      <c r="H302" s="3" t="s">
        <v>537</v>
      </c>
      <c r="I302" s="3" t="s">
        <v>1358</v>
      </c>
      <c r="J302" s="3" t="s">
        <v>15</v>
      </c>
      <c r="K302" s="3" t="s">
        <v>21</v>
      </c>
      <c r="L302" s="3" t="s">
        <v>17</v>
      </c>
      <c r="M302" s="3">
        <v>0</v>
      </c>
      <c r="N302" s="3">
        <v>24.7</v>
      </c>
      <c r="O302" s="3"/>
      <c r="P302" s="3"/>
      <c r="Q302" s="3"/>
      <c r="R302" s="3"/>
    </row>
    <row r="303" spans="1:18" ht="27" customHeight="1" x14ac:dyDescent="0.25">
      <c r="A303" s="11" t="s">
        <v>308</v>
      </c>
      <c r="B303" s="11" t="s">
        <v>12</v>
      </c>
      <c r="C303" s="11" t="s">
        <v>73</v>
      </c>
      <c r="D303" s="11" t="s">
        <v>13</v>
      </c>
      <c r="E303" s="11" t="s">
        <v>1041</v>
      </c>
      <c r="F303" s="11" t="s">
        <v>585</v>
      </c>
      <c r="G303" s="11" t="s">
        <v>179</v>
      </c>
      <c r="H303" s="11" t="s">
        <v>305</v>
      </c>
      <c r="I303" s="12" t="s">
        <v>1307</v>
      </c>
      <c r="J303" s="11" t="s">
        <v>15</v>
      </c>
      <c r="K303" s="11" t="s">
        <v>30</v>
      </c>
      <c r="L303" s="11" t="s">
        <v>22</v>
      </c>
      <c r="M303" s="11">
        <v>0</v>
      </c>
      <c r="N303" s="11">
        <v>13.3</v>
      </c>
      <c r="O303" s="11">
        <v>614563</v>
      </c>
      <c r="P303" s="11" t="s">
        <v>857</v>
      </c>
      <c r="Q303" s="11" t="s">
        <v>1033</v>
      </c>
      <c r="R303" s="11" t="s">
        <v>955</v>
      </c>
    </row>
    <row r="304" spans="1:18" ht="27" customHeight="1" x14ac:dyDescent="0.25">
      <c r="A304" s="3" t="s">
        <v>210</v>
      </c>
      <c r="B304" s="3" t="s">
        <v>12</v>
      </c>
      <c r="C304" s="3" t="s">
        <v>73</v>
      </c>
      <c r="D304" s="3" t="s">
        <v>13</v>
      </c>
      <c r="E304" s="3"/>
      <c r="F304" s="3" t="s">
        <v>229</v>
      </c>
      <c r="G304" s="3" t="s">
        <v>179</v>
      </c>
      <c r="H304" s="3" t="s">
        <v>209</v>
      </c>
      <c r="I304" s="3" t="s">
        <v>1388</v>
      </c>
      <c r="J304" s="3" t="s">
        <v>194</v>
      </c>
      <c r="K304" s="3" t="s">
        <v>21</v>
      </c>
      <c r="L304" s="3" t="s">
        <v>17</v>
      </c>
      <c r="M304" s="3">
        <v>0</v>
      </c>
      <c r="N304" s="3">
        <v>29.2</v>
      </c>
      <c r="O304" s="3"/>
      <c r="P304" s="3"/>
      <c r="Q304" s="3"/>
      <c r="R304" s="3"/>
    </row>
    <row r="305" spans="1:18" ht="27" customHeight="1" x14ac:dyDescent="0.25">
      <c r="A305" t="s">
        <v>211</v>
      </c>
      <c r="B305" t="s">
        <v>12</v>
      </c>
      <c r="C305" t="s">
        <v>73</v>
      </c>
      <c r="D305" t="s">
        <v>13</v>
      </c>
      <c r="F305" t="s">
        <v>230</v>
      </c>
      <c r="G305" t="s">
        <v>179</v>
      </c>
      <c r="H305" t="s">
        <v>897</v>
      </c>
      <c r="I305" s="12" t="s">
        <v>1142</v>
      </c>
      <c r="J305" t="s">
        <v>194</v>
      </c>
      <c r="K305" t="s">
        <v>21</v>
      </c>
      <c r="L305" t="s">
        <v>17</v>
      </c>
      <c r="M305">
        <v>3</v>
      </c>
      <c r="N305">
        <v>23.5</v>
      </c>
      <c r="Q305" t="s">
        <v>1068</v>
      </c>
    </row>
    <row r="306" spans="1:18" ht="27" customHeight="1" x14ac:dyDescent="0.25">
      <c r="A306" s="3" t="s">
        <v>346</v>
      </c>
      <c r="B306" s="3" t="s">
        <v>12</v>
      </c>
      <c r="C306" s="3" t="s">
        <v>1018</v>
      </c>
      <c r="D306" s="3" t="s">
        <v>20</v>
      </c>
      <c r="E306" s="3" t="s">
        <v>1019</v>
      </c>
      <c r="F306" s="3" t="s">
        <v>611</v>
      </c>
      <c r="G306" s="3" t="s">
        <v>179</v>
      </c>
      <c r="H306" s="3" t="s">
        <v>341</v>
      </c>
      <c r="I306" s="3" t="s">
        <v>1152</v>
      </c>
      <c r="J306" s="3" t="s">
        <v>15</v>
      </c>
      <c r="K306" s="3" t="s">
        <v>30</v>
      </c>
      <c r="L306" s="3" t="s">
        <v>22</v>
      </c>
      <c r="M306" s="3">
        <v>0</v>
      </c>
      <c r="N306" s="3">
        <v>13.23</v>
      </c>
      <c r="O306" s="3"/>
      <c r="P306" s="3"/>
      <c r="Q306" s="3"/>
      <c r="R306" s="3"/>
    </row>
    <row r="307" spans="1:18" ht="27" customHeight="1" x14ac:dyDescent="0.25">
      <c r="A307" s="3" t="s">
        <v>346</v>
      </c>
      <c r="B307" s="3" t="s">
        <v>12</v>
      </c>
      <c r="C307" s="3" t="s">
        <v>1018</v>
      </c>
      <c r="D307" s="3" t="s">
        <v>20</v>
      </c>
      <c r="E307" s="3" t="s">
        <v>1019</v>
      </c>
      <c r="F307" s="3" t="s">
        <v>772</v>
      </c>
      <c r="G307" s="3" t="s">
        <v>180</v>
      </c>
      <c r="H307" s="3" t="s">
        <v>524</v>
      </c>
      <c r="I307" s="3" t="s">
        <v>1331</v>
      </c>
      <c r="J307" s="3" t="s">
        <v>15</v>
      </c>
      <c r="K307" s="3" t="s">
        <v>25</v>
      </c>
      <c r="L307" s="3" t="s">
        <v>25</v>
      </c>
      <c r="M307" s="3">
        <v>9</v>
      </c>
      <c r="N307" s="3">
        <v>14.4</v>
      </c>
      <c r="O307" s="3"/>
      <c r="P307" s="3"/>
      <c r="Q307" s="3" t="s">
        <v>1065</v>
      </c>
      <c r="R307" s="3"/>
    </row>
    <row r="308" spans="1:18" ht="27" customHeight="1" x14ac:dyDescent="0.25">
      <c r="A308" s="11" t="s">
        <v>236</v>
      </c>
      <c r="B308" s="11" t="s">
        <v>12</v>
      </c>
      <c r="C308" s="11" t="s">
        <v>73</v>
      </c>
      <c r="D308" s="11" t="s">
        <v>13</v>
      </c>
      <c r="E308" s="11" t="s">
        <v>1041</v>
      </c>
      <c r="F308" s="11" t="s">
        <v>1430</v>
      </c>
      <c r="G308" s="11" t="s">
        <v>179</v>
      </c>
      <c r="H308" s="11" t="s">
        <v>498</v>
      </c>
      <c r="I308" s="12" t="s">
        <v>1409</v>
      </c>
      <c r="J308" s="11" t="s">
        <v>15</v>
      </c>
      <c r="K308" s="11" t="s">
        <v>25</v>
      </c>
      <c r="L308" s="11" t="s">
        <v>25</v>
      </c>
      <c r="M308" s="11">
        <v>0</v>
      </c>
      <c r="N308" s="11" t="s">
        <v>25</v>
      </c>
      <c r="O308" s="11"/>
      <c r="P308" s="11"/>
      <c r="Q308" s="11"/>
      <c r="R308" s="11"/>
    </row>
    <row r="309" spans="1:18" ht="27" customHeight="1" x14ac:dyDescent="0.25">
      <c r="A309" s="3" t="s">
        <v>89</v>
      </c>
      <c r="B309" s="3" t="s">
        <v>29</v>
      </c>
      <c r="C309" s="3" t="s">
        <v>73</v>
      </c>
      <c r="D309" s="3" t="s">
        <v>13</v>
      </c>
      <c r="E309" s="3"/>
      <c r="F309" s="6" t="s">
        <v>109</v>
      </c>
      <c r="G309" s="3" t="s">
        <v>179</v>
      </c>
      <c r="H309" s="3" t="s">
        <v>28</v>
      </c>
      <c r="I309" s="3" t="s">
        <v>1241</v>
      </c>
      <c r="J309" s="3" t="s">
        <v>15</v>
      </c>
      <c r="K309" s="3" t="s">
        <v>21</v>
      </c>
      <c r="L309" s="3" t="s">
        <v>17</v>
      </c>
      <c r="M309" s="3">
        <v>0</v>
      </c>
      <c r="N309" s="3">
        <v>33</v>
      </c>
      <c r="O309" s="3">
        <v>614959</v>
      </c>
      <c r="P309" s="3" t="s">
        <v>155</v>
      </c>
      <c r="Q309" s="3" t="s">
        <v>1029</v>
      </c>
      <c r="R309" s="3" t="s">
        <v>942</v>
      </c>
    </row>
    <row r="310" spans="1:18" ht="27" customHeight="1" x14ac:dyDescent="0.25">
      <c r="A310" t="s">
        <v>325</v>
      </c>
      <c r="B310" t="s">
        <v>29</v>
      </c>
      <c r="C310" t="s">
        <v>73</v>
      </c>
      <c r="D310" t="s">
        <v>13</v>
      </c>
      <c r="F310" t="s">
        <v>628</v>
      </c>
      <c r="G310" t="s">
        <v>179</v>
      </c>
      <c r="H310" t="s">
        <v>373</v>
      </c>
      <c r="I310" s="12" t="s">
        <v>1176</v>
      </c>
      <c r="J310" t="s">
        <v>15</v>
      </c>
      <c r="K310" t="s">
        <v>30</v>
      </c>
      <c r="L310" t="s">
        <v>22</v>
      </c>
      <c r="M310">
        <v>0</v>
      </c>
      <c r="N310">
        <v>0.186</v>
      </c>
      <c r="O310">
        <v>600996</v>
      </c>
      <c r="P310" t="s">
        <v>866</v>
      </c>
    </row>
    <row r="311" spans="1:18" ht="27" customHeight="1" x14ac:dyDescent="0.25">
      <c r="A311" t="s">
        <v>325</v>
      </c>
      <c r="B311" t="s">
        <v>29</v>
      </c>
      <c r="C311" t="s">
        <v>73</v>
      </c>
      <c r="D311" t="s">
        <v>13</v>
      </c>
      <c r="F311" t="s">
        <v>598</v>
      </c>
      <c r="G311" t="s">
        <v>179</v>
      </c>
      <c r="H311" t="s">
        <v>323</v>
      </c>
      <c r="I311" s="12" t="s">
        <v>1083</v>
      </c>
      <c r="J311" t="s">
        <v>15</v>
      </c>
      <c r="K311" t="s">
        <v>30</v>
      </c>
      <c r="L311" t="s">
        <v>22</v>
      </c>
      <c r="M311">
        <v>0</v>
      </c>
      <c r="N311">
        <v>15.16</v>
      </c>
      <c r="Q311" t="s">
        <v>1033</v>
      </c>
      <c r="R311" t="s">
        <v>956</v>
      </c>
    </row>
    <row r="312" spans="1:18" ht="27" customHeight="1" x14ac:dyDescent="0.25">
      <c r="A312" s="3" t="s">
        <v>331</v>
      </c>
      <c r="B312" s="3"/>
      <c r="C312" s="3" t="s">
        <v>73</v>
      </c>
      <c r="D312" s="3" t="s">
        <v>13</v>
      </c>
      <c r="E312" s="3"/>
      <c r="F312" s="3" t="s">
        <v>604</v>
      </c>
      <c r="G312" s="3" t="s">
        <v>179</v>
      </c>
      <c r="H312" s="3" t="s">
        <v>329</v>
      </c>
      <c r="I312" s="3" t="s">
        <v>1345</v>
      </c>
      <c r="J312" s="3" t="s">
        <v>15</v>
      </c>
      <c r="K312" s="3" t="s">
        <v>30</v>
      </c>
      <c r="L312" s="3" t="s">
        <v>22</v>
      </c>
      <c r="M312" s="3">
        <v>0</v>
      </c>
      <c r="N312" s="3">
        <v>15.06</v>
      </c>
      <c r="O312" s="3"/>
      <c r="P312" s="3"/>
      <c r="Q312" s="3" t="s">
        <v>1033</v>
      </c>
      <c r="R312" s="3" t="s">
        <v>955</v>
      </c>
    </row>
    <row r="313" spans="1:18" ht="27" customHeight="1" x14ac:dyDescent="0.25">
      <c r="A313" s="11" t="s">
        <v>319</v>
      </c>
      <c r="B313" s="11" t="s">
        <v>29</v>
      </c>
      <c r="C313" s="11" t="s">
        <v>73</v>
      </c>
      <c r="D313" s="11" t="s">
        <v>13</v>
      </c>
      <c r="E313" s="11"/>
      <c r="F313" s="11" t="s">
        <v>629</v>
      </c>
      <c r="G313" s="11" t="s">
        <v>179</v>
      </c>
      <c r="H313" s="11" t="s">
        <v>373</v>
      </c>
      <c r="I313" s="12" t="s">
        <v>1177</v>
      </c>
      <c r="J313" s="11" t="s">
        <v>15</v>
      </c>
      <c r="K313" s="11" t="s">
        <v>30</v>
      </c>
      <c r="L313" s="11" t="s">
        <v>22</v>
      </c>
      <c r="M313" s="11">
        <v>0</v>
      </c>
      <c r="N313" s="11">
        <v>14.6</v>
      </c>
      <c r="O313" s="11">
        <v>600996</v>
      </c>
      <c r="P313" s="11" t="s">
        <v>866</v>
      </c>
      <c r="Q313" s="11"/>
      <c r="R313" s="11"/>
    </row>
    <row r="314" spans="1:18" ht="27" customHeight="1" x14ac:dyDescent="0.25">
      <c r="A314" s="11" t="s">
        <v>319</v>
      </c>
      <c r="B314" s="11" t="s">
        <v>29</v>
      </c>
      <c r="C314" s="11" t="s">
        <v>73</v>
      </c>
      <c r="D314" s="11" t="s">
        <v>13</v>
      </c>
      <c r="E314" s="11"/>
      <c r="F314" s="11" t="s">
        <v>744</v>
      </c>
      <c r="G314" s="11" t="s">
        <v>179</v>
      </c>
      <c r="H314" s="11" t="s">
        <v>498</v>
      </c>
      <c r="I314" s="12" t="s">
        <v>1284</v>
      </c>
      <c r="J314" s="11" t="s">
        <v>15</v>
      </c>
      <c r="K314" s="11" t="s">
        <v>30</v>
      </c>
      <c r="L314" s="11" t="s">
        <v>22</v>
      </c>
      <c r="M314" s="11">
        <v>0</v>
      </c>
      <c r="N314" s="11">
        <v>14.35</v>
      </c>
      <c r="O314" s="11"/>
      <c r="P314" s="11"/>
      <c r="Q314" s="11"/>
      <c r="R314" s="11"/>
    </row>
    <row r="315" spans="1:18" ht="27" customHeight="1" x14ac:dyDescent="0.25">
      <c r="A315" s="11" t="s">
        <v>319</v>
      </c>
      <c r="B315" s="11" t="s">
        <v>29</v>
      </c>
      <c r="C315" s="11" t="s">
        <v>73</v>
      </c>
      <c r="D315" s="11" t="s">
        <v>13</v>
      </c>
      <c r="E315" s="11"/>
      <c r="F315" s="11" t="s">
        <v>594</v>
      </c>
      <c r="G315" s="11" t="s">
        <v>179</v>
      </c>
      <c r="H315" s="11" t="s">
        <v>317</v>
      </c>
      <c r="I315" s="12" t="s">
        <v>1179</v>
      </c>
      <c r="J315" s="11" t="s">
        <v>15</v>
      </c>
      <c r="K315" s="11" t="s">
        <v>16</v>
      </c>
      <c r="L315" s="11" t="s">
        <v>22</v>
      </c>
      <c r="M315" s="11">
        <v>0</v>
      </c>
      <c r="N315" s="11">
        <v>26.9</v>
      </c>
      <c r="O315" s="11">
        <v>615630</v>
      </c>
      <c r="P315" s="11" t="s">
        <v>869</v>
      </c>
      <c r="Q315" s="11" t="s">
        <v>1033</v>
      </c>
      <c r="R315" s="11" t="s">
        <v>956</v>
      </c>
    </row>
    <row r="316" spans="1:18" ht="27" customHeight="1" x14ac:dyDescent="0.25">
      <c r="A316" s="3" t="s">
        <v>513</v>
      </c>
      <c r="B316" s="3" t="s">
        <v>12</v>
      </c>
      <c r="C316" s="3" t="s">
        <v>73</v>
      </c>
      <c r="D316" s="3" t="s">
        <v>13</v>
      </c>
      <c r="E316" s="3"/>
      <c r="F316" s="3" t="s">
        <v>761</v>
      </c>
      <c r="G316" s="3" t="s">
        <v>179</v>
      </c>
      <c r="H316" s="3" t="s">
        <v>510</v>
      </c>
      <c r="I316" s="3" t="s">
        <v>1312</v>
      </c>
      <c r="J316" s="3" t="s">
        <v>15</v>
      </c>
      <c r="K316" s="3" t="s">
        <v>21</v>
      </c>
      <c r="L316" s="3" t="s">
        <v>17</v>
      </c>
      <c r="M316" s="3">
        <v>0</v>
      </c>
      <c r="N316" s="3">
        <v>31</v>
      </c>
      <c r="O316" s="3">
        <v>214450</v>
      </c>
      <c r="P316" s="3" t="s">
        <v>862</v>
      </c>
      <c r="Q316" s="3"/>
      <c r="R316" s="3"/>
    </row>
    <row r="317" spans="1:18" ht="27" customHeight="1" x14ac:dyDescent="0.25">
      <c r="A317" t="s">
        <v>237</v>
      </c>
      <c r="B317" t="s">
        <v>29</v>
      </c>
      <c r="C317" t="s">
        <v>73</v>
      </c>
      <c r="D317" t="s">
        <v>20</v>
      </c>
      <c r="F317" t="s">
        <v>617</v>
      </c>
      <c r="G317" t="s">
        <v>179</v>
      </c>
      <c r="H317" t="s">
        <v>355</v>
      </c>
      <c r="I317" s="12" t="s">
        <v>1160</v>
      </c>
      <c r="J317" t="s">
        <v>15</v>
      </c>
      <c r="K317" t="s">
        <v>16</v>
      </c>
      <c r="L317" t="s">
        <v>22</v>
      </c>
      <c r="M317">
        <v>0</v>
      </c>
      <c r="N317">
        <v>24.6</v>
      </c>
    </row>
    <row r="318" spans="1:18" ht="27" customHeight="1" x14ac:dyDescent="0.25">
      <c r="A318" s="11" t="s">
        <v>237</v>
      </c>
      <c r="B318" s="11" t="s">
        <v>29</v>
      </c>
      <c r="C318" s="11" t="s">
        <v>73</v>
      </c>
      <c r="D318" s="11" t="s">
        <v>20</v>
      </c>
      <c r="E318" s="11"/>
      <c r="F318" s="11" t="s">
        <v>135</v>
      </c>
      <c r="G318" s="11" t="s">
        <v>179</v>
      </c>
      <c r="H318" s="11" t="s">
        <v>10</v>
      </c>
      <c r="I318" s="12" t="s">
        <v>1090</v>
      </c>
      <c r="J318" s="11" t="s">
        <v>15</v>
      </c>
      <c r="K318" s="11" t="s">
        <v>21</v>
      </c>
      <c r="L318" s="11" t="s">
        <v>17</v>
      </c>
      <c r="M318" s="11">
        <v>0</v>
      </c>
      <c r="N318" s="11">
        <v>34</v>
      </c>
      <c r="O318" s="11">
        <v>615871</v>
      </c>
      <c r="P318" s="11" t="s">
        <v>162</v>
      </c>
      <c r="Q318" s="11"/>
      <c r="R318" s="11"/>
    </row>
    <row r="319" spans="1:18" ht="27" customHeight="1" x14ac:dyDescent="0.25">
      <c r="A319" s="11" t="s">
        <v>237</v>
      </c>
      <c r="B319" s="11" t="s">
        <v>29</v>
      </c>
      <c r="C319" s="11" t="s">
        <v>73</v>
      </c>
      <c r="D319" s="11" t="s">
        <v>20</v>
      </c>
      <c r="E319" s="11"/>
      <c r="F319" s="11" t="s">
        <v>677</v>
      </c>
      <c r="G319" s="11" t="s">
        <v>179</v>
      </c>
      <c r="H319" s="11" t="s">
        <v>55</v>
      </c>
      <c r="I319" s="12" t="s">
        <v>1224</v>
      </c>
      <c r="J319" s="11" t="s">
        <v>15</v>
      </c>
      <c r="K319" s="11" t="s">
        <v>21</v>
      </c>
      <c r="L319" s="11" t="s">
        <v>17</v>
      </c>
      <c r="M319" s="11">
        <v>0</v>
      </c>
      <c r="N319" s="11">
        <v>31</v>
      </c>
      <c r="O319" s="11">
        <v>612621</v>
      </c>
      <c r="P319" s="11" t="s">
        <v>154</v>
      </c>
      <c r="Q319" s="11"/>
      <c r="R319" s="11"/>
    </row>
    <row r="320" spans="1:18" ht="27" customHeight="1" x14ac:dyDescent="0.25">
      <c r="A320" s="3" t="s">
        <v>238</v>
      </c>
      <c r="B320" s="3" t="s">
        <v>29</v>
      </c>
      <c r="C320" s="3" t="s">
        <v>73</v>
      </c>
      <c r="D320" s="3" t="s">
        <v>13</v>
      </c>
      <c r="E320" s="3" t="s">
        <v>1041</v>
      </c>
      <c r="F320" s="3" t="s">
        <v>783</v>
      </c>
      <c r="G320" s="3" t="s">
        <v>179</v>
      </c>
      <c r="H320" s="3" t="s">
        <v>531</v>
      </c>
      <c r="I320" s="3" t="s">
        <v>1348</v>
      </c>
      <c r="J320" s="3" t="s">
        <v>15</v>
      </c>
      <c r="K320" s="3" t="s">
        <v>21</v>
      </c>
      <c r="L320" s="3" t="s">
        <v>22</v>
      </c>
      <c r="M320" s="3">
        <v>0</v>
      </c>
      <c r="N320" s="3">
        <v>24.5</v>
      </c>
      <c r="O320" s="3"/>
      <c r="P320" s="3"/>
      <c r="Q320" s="3"/>
      <c r="R320" s="3"/>
    </row>
    <row r="321" spans="1:18" ht="27" customHeight="1" x14ac:dyDescent="0.25">
      <c r="A321" s="3" t="s">
        <v>238</v>
      </c>
      <c r="B321" s="3" t="s">
        <v>29</v>
      </c>
      <c r="C321" s="3" t="s">
        <v>73</v>
      </c>
      <c r="D321" s="3" t="s">
        <v>13</v>
      </c>
      <c r="E321" s="3" t="s">
        <v>1041</v>
      </c>
      <c r="F321" s="3" t="s">
        <v>640</v>
      </c>
      <c r="G321" s="3" t="s">
        <v>179</v>
      </c>
      <c r="H321" s="3" t="s">
        <v>397</v>
      </c>
      <c r="I321" s="3" t="s">
        <v>1426</v>
      </c>
      <c r="J321" s="3" t="s">
        <v>15</v>
      </c>
      <c r="K321" s="3" t="s">
        <v>25</v>
      </c>
      <c r="L321" s="3" t="s">
        <v>25</v>
      </c>
      <c r="M321" s="3">
        <v>0</v>
      </c>
      <c r="N321" s="3">
        <v>0.187</v>
      </c>
      <c r="O321" s="3"/>
      <c r="P321" s="3"/>
      <c r="Q321" s="3"/>
      <c r="R321" s="3"/>
    </row>
    <row r="322" spans="1:18" ht="27" customHeight="1" x14ac:dyDescent="0.25">
      <c r="A322" s="3" t="s">
        <v>238</v>
      </c>
      <c r="B322" s="3" t="s">
        <v>29</v>
      </c>
      <c r="C322" s="3" t="s">
        <v>73</v>
      </c>
      <c r="D322" s="3" t="s">
        <v>13</v>
      </c>
      <c r="E322" s="3" t="s">
        <v>1041</v>
      </c>
      <c r="F322" s="3" t="s">
        <v>671</v>
      </c>
      <c r="G322" s="3" t="s">
        <v>179</v>
      </c>
      <c r="H322" s="3" t="s">
        <v>427</v>
      </c>
      <c r="I322" s="3" t="s">
        <v>1095</v>
      </c>
      <c r="J322" s="3" t="s">
        <v>15</v>
      </c>
      <c r="K322" s="3" t="s">
        <v>16</v>
      </c>
      <c r="L322" s="3" t="s">
        <v>17</v>
      </c>
      <c r="M322" s="3">
        <v>0</v>
      </c>
      <c r="N322" s="3">
        <v>29.7</v>
      </c>
      <c r="O322" s="3">
        <v>616140</v>
      </c>
      <c r="P322" s="3" t="s">
        <v>888</v>
      </c>
      <c r="Q322" s="3"/>
      <c r="R322" s="3"/>
    </row>
    <row r="323" spans="1:18" ht="27" customHeight="1" x14ac:dyDescent="0.25">
      <c r="A323" s="11" t="s">
        <v>350</v>
      </c>
      <c r="B323" s="11" t="s">
        <v>29</v>
      </c>
      <c r="C323" s="11" t="s">
        <v>73</v>
      </c>
      <c r="D323" s="11" t="s">
        <v>13</v>
      </c>
      <c r="E323" s="11"/>
      <c r="F323" s="11" t="s">
        <v>637</v>
      </c>
      <c r="G323" s="11" t="s">
        <v>179</v>
      </c>
      <c r="H323" s="11" t="s">
        <v>389</v>
      </c>
      <c r="I323" s="12" t="s">
        <v>1463</v>
      </c>
      <c r="J323" s="11" t="s">
        <v>15</v>
      </c>
      <c r="K323" s="11" t="s">
        <v>25</v>
      </c>
      <c r="L323" s="11" t="s">
        <v>25</v>
      </c>
      <c r="M323" s="11">
        <v>0</v>
      </c>
      <c r="N323" s="11">
        <v>41</v>
      </c>
      <c r="O323" s="11"/>
      <c r="P323" s="11"/>
      <c r="Q323" s="11"/>
      <c r="R323" s="11"/>
    </row>
    <row r="324" spans="1:18" ht="27" customHeight="1" x14ac:dyDescent="0.25">
      <c r="A324" s="3" t="s">
        <v>416</v>
      </c>
      <c r="B324" s="3" t="s">
        <v>12</v>
      </c>
      <c r="C324" s="3" t="s">
        <v>73</v>
      </c>
      <c r="D324" s="3" t="s">
        <v>13</v>
      </c>
      <c r="E324" s="3"/>
      <c r="F324" s="3" t="s">
        <v>950</v>
      </c>
      <c r="G324" s="3" t="s">
        <v>179</v>
      </c>
      <c r="H324" s="3" t="s">
        <v>58</v>
      </c>
      <c r="I324" s="3" t="s">
        <v>1190</v>
      </c>
      <c r="J324" s="3" t="s">
        <v>15</v>
      </c>
      <c r="K324" s="3" t="s">
        <v>21</v>
      </c>
      <c r="L324" s="3" t="s">
        <v>17</v>
      </c>
      <c r="M324" s="3">
        <v>0</v>
      </c>
      <c r="N324" s="3">
        <v>25.6</v>
      </c>
      <c r="O324" s="3">
        <v>607208</v>
      </c>
      <c r="P324" s="3" t="s">
        <v>158</v>
      </c>
      <c r="Q324" s="3" t="s">
        <v>1029</v>
      </c>
      <c r="R324" s="3" t="s">
        <v>942</v>
      </c>
    </row>
    <row r="325" spans="1:18" ht="27" customHeight="1" x14ac:dyDescent="0.25">
      <c r="A325" s="3" t="s">
        <v>416</v>
      </c>
      <c r="B325" s="3" t="s">
        <v>12</v>
      </c>
      <c r="C325" s="3" t="s">
        <v>73</v>
      </c>
      <c r="D325" s="3" t="s">
        <v>13</v>
      </c>
      <c r="E325" s="3"/>
      <c r="F325" s="3" t="s">
        <v>659</v>
      </c>
      <c r="G325" s="3" t="s">
        <v>179</v>
      </c>
      <c r="H325" s="3" t="s">
        <v>415</v>
      </c>
      <c r="I325" s="3" t="s">
        <v>1212</v>
      </c>
      <c r="J325" s="3" t="s">
        <v>15</v>
      </c>
      <c r="K325" s="3" t="s">
        <v>30</v>
      </c>
      <c r="L325" s="3" t="s">
        <v>22</v>
      </c>
      <c r="M325" s="3">
        <v>0</v>
      </c>
      <c r="N325" s="3">
        <v>21.3</v>
      </c>
      <c r="O325" s="3">
        <v>614378</v>
      </c>
      <c r="P325" s="3" t="s">
        <v>877</v>
      </c>
      <c r="Q325" s="3"/>
      <c r="R325" s="3"/>
    </row>
    <row r="326" spans="1:18" ht="27" customHeight="1" x14ac:dyDescent="0.25">
      <c r="A326" s="11" t="s">
        <v>547</v>
      </c>
      <c r="B326" s="11" t="s">
        <v>29</v>
      </c>
      <c r="C326" s="11" t="s">
        <v>73</v>
      </c>
      <c r="D326" s="11" t="s">
        <v>13</v>
      </c>
      <c r="E326" s="11" t="s">
        <v>1041</v>
      </c>
      <c r="F326" s="11" t="s">
        <v>805</v>
      </c>
      <c r="G326" s="11" t="s">
        <v>179</v>
      </c>
      <c r="H326" s="11" t="s">
        <v>546</v>
      </c>
      <c r="I326" s="12" t="s">
        <v>1400</v>
      </c>
      <c r="J326" s="11" t="s">
        <v>15</v>
      </c>
      <c r="K326" s="11" t="s">
        <v>25</v>
      </c>
      <c r="L326" s="11" t="s">
        <v>25</v>
      </c>
      <c r="M326" s="11">
        <v>0</v>
      </c>
      <c r="N326" s="11" t="s">
        <v>25</v>
      </c>
      <c r="O326" s="11">
        <v>141500</v>
      </c>
      <c r="P326" s="11" t="s">
        <v>1037</v>
      </c>
      <c r="Q326" s="11" t="s">
        <v>1033</v>
      </c>
      <c r="R326" s="11" t="s">
        <v>955</v>
      </c>
    </row>
    <row r="327" spans="1:18" ht="27" customHeight="1" x14ac:dyDescent="0.25">
      <c r="A327" s="3" t="s">
        <v>430</v>
      </c>
      <c r="B327" s="3" t="s">
        <v>29</v>
      </c>
      <c r="C327" s="3" t="s">
        <v>73</v>
      </c>
      <c r="D327" s="3" t="s">
        <v>13</v>
      </c>
      <c r="E327" s="3" t="s">
        <v>1041</v>
      </c>
      <c r="F327" s="3" t="s">
        <v>674</v>
      </c>
      <c r="G327" s="3" t="s">
        <v>179</v>
      </c>
      <c r="H327" s="3" t="s">
        <v>429</v>
      </c>
      <c r="I327" s="3" t="s">
        <v>1099</v>
      </c>
      <c r="J327" s="3" t="s">
        <v>15</v>
      </c>
      <c r="K327" s="3" t="s">
        <v>30</v>
      </c>
      <c r="L327" s="3" t="s">
        <v>17</v>
      </c>
      <c r="M327" s="3">
        <v>0</v>
      </c>
      <c r="N327" s="3">
        <v>23.9</v>
      </c>
      <c r="O327" s="3">
        <v>146200</v>
      </c>
      <c r="P327" s="3" t="s">
        <v>858</v>
      </c>
      <c r="Q327" s="3"/>
      <c r="R327" s="3"/>
    </row>
    <row r="328" spans="1:18" ht="27" customHeight="1" x14ac:dyDescent="0.25">
      <c r="A328" s="11" t="s">
        <v>90</v>
      </c>
      <c r="B328" s="11" t="s">
        <v>29</v>
      </c>
      <c r="C328" s="11" t="s">
        <v>73</v>
      </c>
      <c r="D328" s="11" t="s">
        <v>91</v>
      </c>
      <c r="E328" s="11"/>
      <c r="F328" s="11" t="s">
        <v>136</v>
      </c>
      <c r="G328" s="11" t="s">
        <v>179</v>
      </c>
      <c r="H328" s="11" t="s">
        <v>58</v>
      </c>
      <c r="I328" s="12" t="s">
        <v>1413</v>
      </c>
      <c r="J328" s="11" t="s">
        <v>15</v>
      </c>
      <c r="K328" s="13" t="s">
        <v>141</v>
      </c>
      <c r="L328" s="11" t="s">
        <v>25</v>
      </c>
      <c r="M328" s="11">
        <v>0</v>
      </c>
      <c r="N328" s="11">
        <v>16.07</v>
      </c>
      <c r="O328" s="11">
        <v>607208</v>
      </c>
      <c r="P328" s="11" t="s">
        <v>158</v>
      </c>
      <c r="Q328" s="11" t="s">
        <v>1057</v>
      </c>
      <c r="R328" s="11"/>
    </row>
    <row r="329" spans="1:18" ht="27" customHeight="1" x14ac:dyDescent="0.25">
      <c r="A329" s="3" t="s">
        <v>334</v>
      </c>
      <c r="B329" s="3" t="s">
        <v>29</v>
      </c>
      <c r="C329" s="3" t="s">
        <v>307</v>
      </c>
      <c r="D329" s="3" t="s">
        <v>91</v>
      </c>
      <c r="E329" s="3"/>
      <c r="F329" s="3" t="s">
        <v>1429</v>
      </c>
      <c r="G329" s="3" t="s">
        <v>179</v>
      </c>
      <c r="H329" s="3" t="s">
        <v>412</v>
      </c>
      <c r="I329" s="8" t="s">
        <v>1449</v>
      </c>
      <c r="J329" s="3" t="s">
        <v>15</v>
      </c>
      <c r="K329" s="3" t="s">
        <v>25</v>
      </c>
      <c r="L329" s="3" t="s">
        <v>25</v>
      </c>
      <c r="M329" s="3">
        <v>0</v>
      </c>
      <c r="N329" s="3" t="s">
        <v>25</v>
      </c>
      <c r="O329" s="3"/>
      <c r="P329" s="3"/>
      <c r="Q329" s="3"/>
      <c r="R329" s="3"/>
    </row>
    <row r="330" spans="1:18" ht="27" customHeight="1" x14ac:dyDescent="0.25">
      <c r="A330" t="s">
        <v>311</v>
      </c>
      <c r="B330" t="s">
        <v>12</v>
      </c>
      <c r="C330" t="s">
        <v>307</v>
      </c>
      <c r="D330" t="s">
        <v>312</v>
      </c>
      <c r="F330" t="s">
        <v>712</v>
      </c>
      <c r="G330" t="s">
        <v>179</v>
      </c>
      <c r="H330" t="s">
        <v>472</v>
      </c>
      <c r="I330" s="12" t="s">
        <v>1248</v>
      </c>
      <c r="J330" t="s">
        <v>15</v>
      </c>
      <c r="K330" t="s">
        <v>30</v>
      </c>
      <c r="L330" t="s">
        <v>22</v>
      </c>
      <c r="M330">
        <v>0</v>
      </c>
      <c r="N330">
        <v>13.88</v>
      </c>
      <c r="O330">
        <v>204750</v>
      </c>
      <c r="P330" t="s">
        <v>885</v>
      </c>
    </row>
    <row r="331" spans="1:18" ht="27" customHeight="1" x14ac:dyDescent="0.25">
      <c r="A331" t="s">
        <v>311</v>
      </c>
      <c r="B331" t="s">
        <v>12</v>
      </c>
      <c r="C331" t="s">
        <v>307</v>
      </c>
      <c r="D331" t="s">
        <v>312</v>
      </c>
      <c r="F331" t="s">
        <v>588</v>
      </c>
      <c r="G331" t="s">
        <v>179</v>
      </c>
      <c r="H331" t="s">
        <v>310</v>
      </c>
      <c r="I331" s="12" t="s">
        <v>1133</v>
      </c>
      <c r="J331" t="s">
        <v>15</v>
      </c>
      <c r="K331" t="s">
        <v>30</v>
      </c>
      <c r="L331" t="s">
        <v>17</v>
      </c>
      <c r="M331">
        <v>0</v>
      </c>
      <c r="N331">
        <v>17.399999999999999</v>
      </c>
      <c r="O331">
        <v>616409</v>
      </c>
      <c r="P331" t="s">
        <v>1034</v>
      </c>
      <c r="Q331" t="s">
        <v>13</v>
      </c>
      <c r="R331" t="s">
        <v>944</v>
      </c>
    </row>
    <row r="332" spans="1:18" ht="27" customHeight="1" x14ac:dyDescent="0.25">
      <c r="A332" s="11" t="s">
        <v>306</v>
      </c>
      <c r="B332" s="11" t="s">
        <v>29</v>
      </c>
      <c r="C332" s="11" t="s">
        <v>307</v>
      </c>
      <c r="D332" s="11" t="s">
        <v>20</v>
      </c>
      <c r="E332" s="11"/>
      <c r="F332" s="11" t="s">
        <v>584</v>
      </c>
      <c r="G332" s="11" t="s">
        <v>179</v>
      </c>
      <c r="H332" s="11" t="s">
        <v>305</v>
      </c>
      <c r="I332" s="12" t="s">
        <v>1306</v>
      </c>
      <c r="J332" s="11" t="s">
        <v>15</v>
      </c>
      <c r="K332" s="11" t="s">
        <v>30</v>
      </c>
      <c r="L332" s="11" t="s">
        <v>22</v>
      </c>
      <c r="M332" s="11">
        <v>0</v>
      </c>
      <c r="N332" s="11">
        <v>8.6029999999999998</v>
      </c>
      <c r="O332" s="11">
        <v>614563</v>
      </c>
      <c r="P332" s="11" t="s">
        <v>857</v>
      </c>
      <c r="Q332" s="11"/>
      <c r="R332" s="11"/>
    </row>
    <row r="333" spans="1:18" ht="27" customHeight="1" x14ac:dyDescent="0.25">
      <c r="A333" s="11" t="s">
        <v>306</v>
      </c>
      <c r="B333" s="11" t="s">
        <v>29</v>
      </c>
      <c r="C333" s="11" t="s">
        <v>307</v>
      </c>
      <c r="D333" s="11" t="s">
        <v>20</v>
      </c>
      <c r="E333" s="11"/>
      <c r="F333" s="11" t="s">
        <v>815</v>
      </c>
      <c r="G333" s="11" t="s">
        <v>179</v>
      </c>
      <c r="H333" s="11" t="s">
        <v>552</v>
      </c>
      <c r="I333" s="12" t="s">
        <v>1128</v>
      </c>
      <c r="J333" s="11" t="s">
        <v>15</v>
      </c>
      <c r="K333" s="11" t="s">
        <v>30</v>
      </c>
      <c r="L333" s="11" t="s">
        <v>22</v>
      </c>
      <c r="M333" s="11">
        <v>0</v>
      </c>
      <c r="N333" s="11">
        <v>4.0679999999999996</v>
      </c>
      <c r="O333" s="11"/>
      <c r="P333" s="11"/>
      <c r="Q333" s="11"/>
      <c r="R333" s="11"/>
    </row>
    <row r="334" spans="1:18" ht="27" customHeight="1" x14ac:dyDescent="0.25">
      <c r="A334" s="3" t="s">
        <v>966</v>
      </c>
      <c r="B334" s="3" t="s">
        <v>12</v>
      </c>
      <c r="C334" s="3" t="s">
        <v>303</v>
      </c>
      <c r="D334" s="3" t="s">
        <v>13</v>
      </c>
      <c r="E334" s="3" t="s">
        <v>1041</v>
      </c>
      <c r="F334" s="3" t="s">
        <v>765</v>
      </c>
      <c r="G334" s="3" t="s">
        <v>179</v>
      </c>
      <c r="H334" s="3" t="s">
        <v>516</v>
      </c>
      <c r="I334" s="3" t="s">
        <v>1318</v>
      </c>
      <c r="J334" s="3" t="s">
        <v>15</v>
      </c>
      <c r="K334" s="3" t="s">
        <v>30</v>
      </c>
      <c r="L334" s="3" t="s">
        <v>17</v>
      </c>
      <c r="M334" s="3">
        <v>0</v>
      </c>
      <c r="N334" s="3">
        <v>23.9</v>
      </c>
      <c r="O334" s="3"/>
      <c r="P334" s="3"/>
      <c r="Q334" s="3"/>
      <c r="R334" s="3"/>
    </row>
    <row r="335" spans="1:18" ht="27" customHeight="1" x14ac:dyDescent="0.25">
      <c r="A335" s="3" t="s">
        <v>966</v>
      </c>
      <c r="B335" s="3" t="s">
        <v>12</v>
      </c>
      <c r="C335" s="3" t="s">
        <v>303</v>
      </c>
      <c r="D335" s="3" t="s">
        <v>13</v>
      </c>
      <c r="E335" s="3"/>
      <c r="F335" s="3" t="s">
        <v>907</v>
      </c>
      <c r="G335" s="3" t="s">
        <v>179</v>
      </c>
      <c r="H335" s="3" t="s">
        <v>447</v>
      </c>
      <c r="I335" s="3" t="s">
        <v>1106</v>
      </c>
      <c r="J335" s="3" t="s">
        <v>15</v>
      </c>
      <c r="K335" s="3" t="s">
        <v>30</v>
      </c>
      <c r="L335" s="3" t="s">
        <v>17</v>
      </c>
      <c r="M335" s="3">
        <v>0</v>
      </c>
      <c r="N335" s="3">
        <v>21.6</v>
      </c>
      <c r="O335" s="3"/>
      <c r="P335" s="3"/>
      <c r="Q335" s="3"/>
      <c r="R335" s="3"/>
    </row>
    <row r="336" spans="1:18" ht="27" customHeight="1" x14ac:dyDescent="0.25">
      <c r="A336" s="11" t="s">
        <v>946</v>
      </c>
      <c r="B336" s="11" t="s">
        <v>12</v>
      </c>
      <c r="C336" s="11" t="s">
        <v>214</v>
      </c>
      <c r="D336" s="11" t="s">
        <v>13</v>
      </c>
      <c r="E336" s="11" t="s">
        <v>172</v>
      </c>
      <c r="F336" s="4" t="s">
        <v>140</v>
      </c>
      <c r="G336" s="11" t="s">
        <v>180</v>
      </c>
      <c r="H336" s="11" t="s">
        <v>35</v>
      </c>
      <c r="I336" s="12" t="s">
        <v>1326</v>
      </c>
      <c r="J336" s="11" t="s">
        <v>15</v>
      </c>
      <c r="K336" s="11" t="s">
        <v>30</v>
      </c>
      <c r="L336" s="11" t="s">
        <v>22</v>
      </c>
      <c r="M336" s="11">
        <v>0</v>
      </c>
      <c r="N336" s="11">
        <v>20.9</v>
      </c>
      <c r="O336" s="11">
        <v>615473</v>
      </c>
      <c r="P336" s="11" t="s">
        <v>151</v>
      </c>
      <c r="Q336" s="11" t="s">
        <v>981</v>
      </c>
      <c r="R336" s="11"/>
    </row>
    <row r="337" spans="1:18" ht="27" customHeight="1" x14ac:dyDescent="0.25">
      <c r="A337" s="3" t="s">
        <v>375</v>
      </c>
      <c r="B337" s="3" t="s">
        <v>12</v>
      </c>
      <c r="C337" s="3" t="s">
        <v>376</v>
      </c>
      <c r="D337" s="3" t="s">
        <v>20</v>
      </c>
      <c r="E337" s="3"/>
      <c r="F337" s="3" t="s">
        <v>627</v>
      </c>
      <c r="G337" s="3" t="s">
        <v>179</v>
      </c>
      <c r="H337" s="3" t="s">
        <v>373</v>
      </c>
      <c r="I337" s="3" t="s">
        <v>1175</v>
      </c>
      <c r="J337" s="3" t="s">
        <v>15</v>
      </c>
      <c r="K337" s="3" t="s">
        <v>16</v>
      </c>
      <c r="L337" s="3" t="s">
        <v>22</v>
      </c>
      <c r="M337" s="3">
        <v>0</v>
      </c>
      <c r="N337" s="3">
        <v>24.7</v>
      </c>
      <c r="O337" s="3">
        <v>600996</v>
      </c>
      <c r="P337" s="3" t="s">
        <v>866</v>
      </c>
      <c r="Q337" s="3"/>
      <c r="R337" s="3"/>
    </row>
    <row r="338" spans="1:18" ht="27" customHeight="1" x14ac:dyDescent="0.25">
      <c r="A338" s="3" t="s">
        <v>375</v>
      </c>
      <c r="B338" s="3" t="s">
        <v>12</v>
      </c>
      <c r="C338" s="3" t="s">
        <v>376</v>
      </c>
      <c r="D338" s="3" t="s">
        <v>20</v>
      </c>
      <c r="E338" s="3" t="s">
        <v>1020</v>
      </c>
      <c r="F338" s="6" t="s">
        <v>833</v>
      </c>
      <c r="G338" s="3" t="s">
        <v>179</v>
      </c>
      <c r="H338" s="3" t="s">
        <v>571</v>
      </c>
      <c r="I338" s="3" t="s">
        <v>1214</v>
      </c>
      <c r="J338" s="3" t="s">
        <v>15</v>
      </c>
      <c r="K338" s="3" t="s">
        <v>30</v>
      </c>
      <c r="L338" s="3" t="s">
        <v>22</v>
      </c>
      <c r="M338" s="3">
        <v>0</v>
      </c>
      <c r="N338" s="3">
        <v>18.73</v>
      </c>
      <c r="O338" s="3"/>
      <c r="P338" s="3"/>
      <c r="Q338" s="3"/>
      <c r="R338" s="3"/>
    </row>
    <row r="339" spans="1:18" ht="27" customHeight="1" x14ac:dyDescent="0.25">
      <c r="A339" s="11" t="s">
        <v>302</v>
      </c>
      <c r="B339" s="11" t="s">
        <v>29</v>
      </c>
      <c r="C339" s="11" t="s">
        <v>303</v>
      </c>
      <c r="D339" s="11" t="s">
        <v>13</v>
      </c>
      <c r="E339" s="11" t="s">
        <v>1041</v>
      </c>
      <c r="F339" s="11" t="s">
        <v>608</v>
      </c>
      <c r="G339" s="11" t="s">
        <v>179</v>
      </c>
      <c r="H339" s="11" t="s">
        <v>336</v>
      </c>
      <c r="I339" s="12" t="s">
        <v>1148</v>
      </c>
      <c r="J339" s="11" t="s">
        <v>15</v>
      </c>
      <c r="K339" s="11" t="s">
        <v>16</v>
      </c>
      <c r="L339" s="11" t="s">
        <v>22</v>
      </c>
      <c r="M339" s="11">
        <v>0</v>
      </c>
      <c r="N339" s="11">
        <v>23</v>
      </c>
      <c r="O339" s="11">
        <v>601152</v>
      </c>
      <c r="P339" s="11" t="s">
        <v>849</v>
      </c>
      <c r="Q339" s="11"/>
      <c r="R339" s="11"/>
    </row>
    <row r="340" spans="1:18" ht="27" customHeight="1" x14ac:dyDescent="0.25">
      <c r="A340" s="11" t="s">
        <v>302</v>
      </c>
      <c r="B340" s="11" t="s">
        <v>29</v>
      </c>
      <c r="C340" s="11" t="s">
        <v>303</v>
      </c>
      <c r="D340" s="11" t="s">
        <v>13</v>
      </c>
      <c r="E340" s="11" t="s">
        <v>1041</v>
      </c>
      <c r="F340" s="11" t="s">
        <v>625</v>
      </c>
      <c r="G340" s="11" t="s">
        <v>179</v>
      </c>
      <c r="H340" s="11" t="s">
        <v>365</v>
      </c>
      <c r="I340" s="12" t="s">
        <v>1169</v>
      </c>
      <c r="J340" s="11" t="s">
        <v>15</v>
      </c>
      <c r="K340" s="11" t="s">
        <v>25</v>
      </c>
      <c r="L340" s="11" t="s">
        <v>17</v>
      </c>
      <c r="M340" s="11">
        <v>0</v>
      </c>
      <c r="N340" s="11">
        <v>25.6</v>
      </c>
      <c r="O340" s="11"/>
      <c r="P340" s="11"/>
      <c r="Q340" s="11"/>
      <c r="R340" s="11"/>
    </row>
    <row r="341" spans="1:18" ht="27" customHeight="1" x14ac:dyDescent="0.25">
      <c r="A341" s="11" t="s">
        <v>302</v>
      </c>
      <c r="B341" s="11" t="s">
        <v>29</v>
      </c>
      <c r="C341" s="11" t="s">
        <v>303</v>
      </c>
      <c r="D341" s="11" t="s">
        <v>13</v>
      </c>
      <c r="E341" s="11" t="s">
        <v>1041</v>
      </c>
      <c r="F341" s="11" t="s">
        <v>580</v>
      </c>
      <c r="G341" s="11" t="s">
        <v>179</v>
      </c>
      <c r="H341" s="11" t="s">
        <v>299</v>
      </c>
      <c r="I341" s="12" t="s">
        <v>1321</v>
      </c>
      <c r="J341" s="11" t="s">
        <v>15</v>
      </c>
      <c r="K341" s="11" t="s">
        <v>21</v>
      </c>
      <c r="L341" s="11" t="s">
        <v>22</v>
      </c>
      <c r="M341" s="11">
        <v>0</v>
      </c>
      <c r="N341" s="11">
        <v>22.7</v>
      </c>
      <c r="O341" s="11"/>
      <c r="P341" s="11"/>
      <c r="Q341" s="11" t="s">
        <v>1033</v>
      </c>
      <c r="R341" s="11" t="s">
        <v>955</v>
      </c>
    </row>
    <row r="342" spans="1:18" ht="27" customHeight="1" x14ac:dyDescent="0.25">
      <c r="A342" s="11" t="s">
        <v>302</v>
      </c>
      <c r="B342" s="11" t="s">
        <v>29</v>
      </c>
      <c r="C342" s="11" t="s">
        <v>303</v>
      </c>
      <c r="D342" s="11" t="s">
        <v>13</v>
      </c>
      <c r="E342" s="11" t="s">
        <v>1041</v>
      </c>
      <c r="F342" s="11" t="s">
        <v>768</v>
      </c>
      <c r="G342" s="11" t="s">
        <v>179</v>
      </c>
      <c r="H342" s="11" t="s">
        <v>520</v>
      </c>
      <c r="I342" s="12" t="s">
        <v>1324</v>
      </c>
      <c r="J342" s="11" t="s">
        <v>15</v>
      </c>
      <c r="K342" s="11" t="s">
        <v>30</v>
      </c>
      <c r="L342" s="11" t="s">
        <v>22</v>
      </c>
      <c r="M342" s="11">
        <v>0</v>
      </c>
      <c r="N342" s="11">
        <v>13.16</v>
      </c>
      <c r="O342" s="11"/>
      <c r="P342" s="11"/>
      <c r="Q342" s="11"/>
      <c r="R342" s="11"/>
    </row>
    <row r="343" spans="1:18" ht="27" customHeight="1" x14ac:dyDescent="0.25">
      <c r="A343" s="11" t="s">
        <v>302</v>
      </c>
      <c r="B343" s="11" t="s">
        <v>29</v>
      </c>
      <c r="C343" s="11" t="s">
        <v>303</v>
      </c>
      <c r="D343" s="11" t="s">
        <v>13</v>
      </c>
      <c r="E343" s="11" t="s">
        <v>1041</v>
      </c>
      <c r="F343" s="11" t="s">
        <v>778</v>
      </c>
      <c r="G343" s="11" t="s">
        <v>179</v>
      </c>
      <c r="H343" s="11" t="s">
        <v>526</v>
      </c>
      <c r="I343" s="12" t="s">
        <v>1340</v>
      </c>
      <c r="J343" s="11" t="s">
        <v>15</v>
      </c>
      <c r="K343" s="11" t="s">
        <v>21</v>
      </c>
      <c r="L343" s="11" t="s">
        <v>17</v>
      </c>
      <c r="M343" s="11">
        <v>0</v>
      </c>
      <c r="N343" s="11">
        <v>23.3</v>
      </c>
      <c r="O343" s="11"/>
      <c r="P343" s="11"/>
      <c r="Q343" s="11"/>
      <c r="R343" s="11"/>
    </row>
    <row r="344" spans="1:18" ht="27" customHeight="1" x14ac:dyDescent="0.25">
      <c r="A344" s="11" t="s">
        <v>302</v>
      </c>
      <c r="B344" s="11" t="s">
        <v>29</v>
      </c>
      <c r="C344" s="11" t="s">
        <v>303</v>
      </c>
      <c r="D344" s="11" t="s">
        <v>13</v>
      </c>
      <c r="E344" s="11" t="s">
        <v>1041</v>
      </c>
      <c r="F344" s="11" t="s">
        <v>663</v>
      </c>
      <c r="G344" s="11" t="s">
        <v>179</v>
      </c>
      <c r="H344" s="11" t="s">
        <v>418</v>
      </c>
      <c r="I344" s="12" t="s">
        <v>1087</v>
      </c>
      <c r="J344" s="11" t="s">
        <v>15</v>
      </c>
      <c r="K344" s="11" t="s">
        <v>30</v>
      </c>
      <c r="L344" s="11" t="s">
        <v>22</v>
      </c>
      <c r="M344" s="11">
        <v>0</v>
      </c>
      <c r="N344" s="11">
        <v>13.03</v>
      </c>
      <c r="O344" s="11"/>
      <c r="P344" s="11"/>
      <c r="Q344" s="11"/>
      <c r="R344" s="11"/>
    </row>
    <row r="345" spans="1:18" ht="27" customHeight="1" x14ac:dyDescent="0.25">
      <c r="A345" s="11" t="s">
        <v>302</v>
      </c>
      <c r="B345" s="11" t="s">
        <v>29</v>
      </c>
      <c r="C345" s="11" t="s">
        <v>303</v>
      </c>
      <c r="D345" s="11" t="s">
        <v>13</v>
      </c>
      <c r="E345" s="11" t="s">
        <v>1041</v>
      </c>
      <c r="F345" s="11" t="s">
        <v>673</v>
      </c>
      <c r="G345" s="11" t="s">
        <v>179</v>
      </c>
      <c r="H345" s="11" t="s">
        <v>428</v>
      </c>
      <c r="I345" s="12" t="s">
        <v>1417</v>
      </c>
      <c r="J345" s="11" t="s">
        <v>15</v>
      </c>
      <c r="K345" s="11" t="s">
        <v>25</v>
      </c>
      <c r="L345" s="11" t="s">
        <v>25</v>
      </c>
      <c r="M345" s="11">
        <v>0</v>
      </c>
      <c r="N345" s="11" t="s">
        <v>25</v>
      </c>
      <c r="O345" s="11"/>
      <c r="P345" s="11"/>
      <c r="Q345" s="11"/>
      <c r="R345" s="11"/>
    </row>
    <row r="346" spans="1:18" ht="27" customHeight="1" x14ac:dyDescent="0.25">
      <c r="A346" t="s">
        <v>302</v>
      </c>
      <c r="B346" t="s">
        <v>29</v>
      </c>
      <c r="C346" t="s">
        <v>303</v>
      </c>
      <c r="D346" t="s">
        <v>13</v>
      </c>
      <c r="E346" t="s">
        <v>1041</v>
      </c>
      <c r="F346" t="s">
        <v>906</v>
      </c>
      <c r="G346" t="s">
        <v>179</v>
      </c>
      <c r="H346" t="s">
        <v>444</v>
      </c>
      <c r="I346" s="12" t="s">
        <v>1103</v>
      </c>
      <c r="J346" t="s">
        <v>15</v>
      </c>
      <c r="K346" t="s">
        <v>21</v>
      </c>
      <c r="L346" t="s">
        <v>22</v>
      </c>
      <c r="M346">
        <v>0</v>
      </c>
      <c r="N346">
        <v>26.1</v>
      </c>
      <c r="O346">
        <v>609524</v>
      </c>
      <c r="P346" t="s">
        <v>853</v>
      </c>
    </row>
    <row r="347" spans="1:18" ht="27" customHeight="1" x14ac:dyDescent="0.25">
      <c r="A347" s="3" t="s">
        <v>339</v>
      </c>
      <c r="B347" s="3" t="s">
        <v>29</v>
      </c>
      <c r="C347" s="3" t="s">
        <v>340</v>
      </c>
      <c r="D347" s="3" t="s">
        <v>20</v>
      </c>
      <c r="E347" s="3"/>
      <c r="F347" s="3" t="s">
        <v>820</v>
      </c>
      <c r="G347" s="3" t="s">
        <v>179</v>
      </c>
      <c r="H347" s="3" t="s">
        <v>554</v>
      </c>
      <c r="I347" s="3" t="s">
        <v>1132</v>
      </c>
      <c r="J347" s="3" t="s">
        <v>15</v>
      </c>
      <c r="K347" s="3" t="s">
        <v>21</v>
      </c>
      <c r="L347" s="3" t="s">
        <v>17</v>
      </c>
      <c r="M347" s="3">
        <v>0</v>
      </c>
      <c r="N347" s="3">
        <v>32</v>
      </c>
      <c r="O347" s="3">
        <v>616056</v>
      </c>
      <c r="P347" s="3" t="s">
        <v>850</v>
      </c>
      <c r="Q347" s="3" t="s">
        <v>1029</v>
      </c>
      <c r="R347" s="3" t="s">
        <v>942</v>
      </c>
    </row>
    <row r="348" spans="1:18" ht="27" customHeight="1" x14ac:dyDescent="0.25">
      <c r="A348" s="3" t="s">
        <v>339</v>
      </c>
      <c r="B348" s="3" t="s">
        <v>29</v>
      </c>
      <c r="C348" s="3" t="s">
        <v>340</v>
      </c>
      <c r="D348" s="3" t="s">
        <v>20</v>
      </c>
      <c r="E348" s="3"/>
      <c r="F348" s="3" t="s">
        <v>644</v>
      </c>
      <c r="G348" s="3" t="s">
        <v>179</v>
      </c>
      <c r="H348" s="3" t="s">
        <v>404</v>
      </c>
      <c r="I348" s="3" t="s">
        <v>1079</v>
      </c>
      <c r="J348" s="3" t="s">
        <v>15</v>
      </c>
      <c r="K348" s="3" t="s">
        <v>30</v>
      </c>
      <c r="L348" s="3" t="s">
        <v>17</v>
      </c>
      <c r="M348" s="3">
        <v>0</v>
      </c>
      <c r="N348" s="3">
        <v>7.5110000000000001</v>
      </c>
      <c r="O348" s="3"/>
      <c r="P348" s="3"/>
      <c r="Q348" s="3"/>
      <c r="R348" s="3"/>
    </row>
    <row r="349" spans="1:18" ht="27" customHeight="1" x14ac:dyDescent="0.25">
      <c r="A349" s="3" t="s">
        <v>339</v>
      </c>
      <c r="B349" s="3" t="s">
        <v>29</v>
      </c>
      <c r="C349" s="3" t="s">
        <v>340</v>
      </c>
      <c r="D349" s="3" t="s">
        <v>20</v>
      </c>
      <c r="E349" s="3"/>
      <c r="F349" s="3" t="s">
        <v>661</v>
      </c>
      <c r="G349" s="3" t="s">
        <v>179</v>
      </c>
      <c r="H349" s="3" t="s">
        <v>417</v>
      </c>
      <c r="I349" s="3" t="s">
        <v>1086</v>
      </c>
      <c r="J349" s="3" t="s">
        <v>15</v>
      </c>
      <c r="K349" s="3" t="s">
        <v>16</v>
      </c>
      <c r="L349" s="3" t="s">
        <v>22</v>
      </c>
      <c r="M349" s="3">
        <v>0</v>
      </c>
      <c r="N349" s="3">
        <v>24.7</v>
      </c>
      <c r="O349" s="3"/>
      <c r="P349" s="3"/>
      <c r="Q349" s="3"/>
      <c r="R349" s="3"/>
    </row>
    <row r="350" spans="1:18" ht="27" customHeight="1" x14ac:dyDescent="0.25">
      <c r="A350" s="11" t="s">
        <v>372</v>
      </c>
      <c r="B350" s="11" t="s">
        <v>12</v>
      </c>
      <c r="C350" s="11" t="s">
        <v>73</v>
      </c>
      <c r="D350" s="11" t="s">
        <v>20</v>
      </c>
      <c r="E350" s="11"/>
      <c r="F350" s="11" t="s">
        <v>626</v>
      </c>
      <c r="G350" s="11" t="s">
        <v>179</v>
      </c>
      <c r="H350" s="11" t="s">
        <v>370</v>
      </c>
      <c r="I350" s="12" t="s">
        <v>1170</v>
      </c>
      <c r="J350" s="11" t="s">
        <v>15</v>
      </c>
      <c r="K350" s="11" t="s">
        <v>16</v>
      </c>
      <c r="L350" s="11" t="s">
        <v>22</v>
      </c>
      <c r="M350" s="11">
        <v>0</v>
      </c>
      <c r="N350" s="11">
        <v>18.170000000000002</v>
      </c>
      <c r="O350" s="11">
        <v>614699</v>
      </c>
      <c r="P350" s="11" t="s">
        <v>874</v>
      </c>
      <c r="Q350" s="11"/>
      <c r="R350" s="11"/>
    </row>
    <row r="351" spans="1:18" ht="27" customHeight="1" x14ac:dyDescent="0.25">
      <c r="A351" s="3" t="s">
        <v>457</v>
      </c>
      <c r="B351" s="3" t="s">
        <v>29</v>
      </c>
      <c r="C351" s="3" t="s">
        <v>73</v>
      </c>
      <c r="D351" s="3" t="s">
        <v>20</v>
      </c>
      <c r="E351" s="3"/>
      <c r="F351" s="3" t="s">
        <v>787</v>
      </c>
      <c r="G351" s="3" t="s">
        <v>179</v>
      </c>
      <c r="H351" s="3" t="s">
        <v>533</v>
      </c>
      <c r="I351" s="3" t="s">
        <v>1350</v>
      </c>
      <c r="J351" s="3" t="s">
        <v>15</v>
      </c>
      <c r="K351" s="3" t="s">
        <v>30</v>
      </c>
      <c r="L351" s="3" t="s">
        <v>22</v>
      </c>
      <c r="M351" s="3">
        <v>0</v>
      </c>
      <c r="N351" s="3">
        <v>17.739999999999998</v>
      </c>
      <c r="O351" s="3">
        <v>226730</v>
      </c>
      <c r="P351" s="3" t="s">
        <v>870</v>
      </c>
      <c r="Q351" s="3"/>
      <c r="R351" s="3"/>
    </row>
    <row r="352" spans="1:18" ht="27" customHeight="1" x14ac:dyDescent="0.25">
      <c r="A352" s="11" t="s">
        <v>384</v>
      </c>
      <c r="B352" s="11" t="s">
        <v>29</v>
      </c>
      <c r="C352" s="11" t="s">
        <v>73</v>
      </c>
      <c r="D352" s="11" t="s">
        <v>13</v>
      </c>
      <c r="E352" s="11" t="s">
        <v>1041</v>
      </c>
      <c r="F352" s="11" t="s">
        <v>779</v>
      </c>
      <c r="G352" s="11" t="s">
        <v>179</v>
      </c>
      <c r="H352" s="11" t="s">
        <v>526</v>
      </c>
      <c r="I352" s="12" t="s">
        <v>1341</v>
      </c>
      <c r="J352" s="11" t="s">
        <v>15</v>
      </c>
      <c r="K352" s="11" t="s">
        <v>16</v>
      </c>
      <c r="L352" s="11" t="s">
        <v>17</v>
      </c>
      <c r="M352" s="11">
        <v>0</v>
      </c>
      <c r="N352" s="11">
        <v>24.2</v>
      </c>
      <c r="O352" s="11"/>
      <c r="P352" s="11"/>
      <c r="Q352" s="11"/>
      <c r="R352" s="11"/>
    </row>
    <row r="353" spans="1:18" ht="27" customHeight="1" x14ac:dyDescent="0.25">
      <c r="A353" s="3" t="s">
        <v>358</v>
      </c>
      <c r="B353" s="3" t="s">
        <v>12</v>
      </c>
      <c r="C353" s="3" t="s">
        <v>359</v>
      </c>
      <c r="D353" s="3" t="s">
        <v>13</v>
      </c>
      <c r="E353" s="3" t="s">
        <v>1041</v>
      </c>
      <c r="F353" s="3" t="s">
        <v>693</v>
      </c>
      <c r="G353" s="3" t="s">
        <v>179</v>
      </c>
      <c r="H353" s="3" t="s">
        <v>451</v>
      </c>
      <c r="I353" s="3" t="s">
        <v>1107</v>
      </c>
      <c r="J353" s="3" t="s">
        <v>15</v>
      </c>
      <c r="K353" s="3" t="s">
        <v>21</v>
      </c>
      <c r="L353" s="3" t="s">
        <v>22</v>
      </c>
      <c r="M353" s="3">
        <v>0</v>
      </c>
      <c r="N353" s="3">
        <v>23.4</v>
      </c>
      <c r="O353" s="3">
        <v>614898</v>
      </c>
      <c r="P353" s="3" t="s">
        <v>860</v>
      </c>
      <c r="Q353" s="3"/>
      <c r="R353" s="3"/>
    </row>
    <row r="354" spans="1:18" ht="27" customHeight="1" x14ac:dyDescent="0.25">
      <c r="A354" s="11" t="s">
        <v>92</v>
      </c>
      <c r="B354" s="11" t="s">
        <v>29</v>
      </c>
      <c r="C354" s="11" t="s">
        <v>321</v>
      </c>
      <c r="D354" s="11" t="s">
        <v>20</v>
      </c>
      <c r="E354" s="11"/>
      <c r="F354" s="11" t="s">
        <v>137</v>
      </c>
      <c r="G354" s="11" t="s">
        <v>180</v>
      </c>
      <c r="H354" s="11" t="s">
        <v>70</v>
      </c>
      <c r="I354" s="12" t="s">
        <v>1339</v>
      </c>
      <c r="J354" s="11" t="s">
        <v>14</v>
      </c>
      <c r="K354" s="11" t="s">
        <v>21</v>
      </c>
      <c r="L354" s="11" t="s">
        <v>17</v>
      </c>
      <c r="M354" s="11">
        <v>1</v>
      </c>
      <c r="N354" s="11">
        <v>28.3</v>
      </c>
      <c r="O354" s="11">
        <v>615905</v>
      </c>
      <c r="P354" s="11" t="s">
        <v>1035</v>
      </c>
      <c r="Q354" s="11" t="s">
        <v>1072</v>
      </c>
      <c r="R354" s="11"/>
    </row>
    <row r="355" spans="1:18" ht="27" customHeight="1" x14ac:dyDescent="0.25">
      <c r="A355" s="11" t="s">
        <v>92</v>
      </c>
      <c r="B355" s="11" t="s">
        <v>29</v>
      </c>
      <c r="C355" s="11" t="s">
        <v>321</v>
      </c>
      <c r="D355" s="11" t="s">
        <v>20</v>
      </c>
      <c r="E355" s="11"/>
      <c r="F355" s="11" t="s">
        <v>802</v>
      </c>
      <c r="G355" s="11" t="s">
        <v>179</v>
      </c>
      <c r="H355" s="11" t="s">
        <v>545</v>
      </c>
      <c r="I355" s="12" t="s">
        <v>1362</v>
      </c>
      <c r="J355" s="11" t="s">
        <v>15</v>
      </c>
      <c r="K355" s="11" t="s">
        <v>30</v>
      </c>
      <c r="L355" s="11" t="s">
        <v>22</v>
      </c>
      <c r="M355" s="11">
        <v>0</v>
      </c>
      <c r="N355" s="11">
        <v>22.5</v>
      </c>
      <c r="O355" s="11"/>
      <c r="P355" s="11"/>
      <c r="Q355" s="11"/>
      <c r="R355" s="11"/>
    </row>
    <row r="356" spans="1:18" ht="27" customHeight="1" x14ac:dyDescent="0.25">
      <c r="A356" s="11" t="s">
        <v>92</v>
      </c>
      <c r="B356" s="11" t="s">
        <v>29</v>
      </c>
      <c r="C356" s="11" t="s">
        <v>321</v>
      </c>
      <c r="D356" s="11" t="s">
        <v>20</v>
      </c>
      <c r="E356" s="11"/>
      <c r="F356" s="11" t="s">
        <v>595</v>
      </c>
      <c r="G356" s="11" t="s">
        <v>179</v>
      </c>
      <c r="H356" s="11" t="s">
        <v>317</v>
      </c>
      <c r="I356" s="12" t="s">
        <v>1180</v>
      </c>
      <c r="J356" s="11" t="s">
        <v>15</v>
      </c>
      <c r="K356" s="11" t="s">
        <v>21</v>
      </c>
      <c r="L356" s="11" t="s">
        <v>22</v>
      </c>
      <c r="M356" s="11">
        <v>0</v>
      </c>
      <c r="N356" s="11">
        <v>26</v>
      </c>
      <c r="O356" s="11">
        <v>615630</v>
      </c>
      <c r="P356" s="11" t="s">
        <v>869</v>
      </c>
      <c r="Q356" s="11" t="s">
        <v>1033</v>
      </c>
      <c r="R356" s="11" t="s">
        <v>957</v>
      </c>
    </row>
    <row r="357" spans="1:18" ht="27" customHeight="1" x14ac:dyDescent="0.25">
      <c r="A357" s="11" t="s">
        <v>92</v>
      </c>
      <c r="B357" s="11" t="s">
        <v>29</v>
      </c>
      <c r="C357" s="11" t="s">
        <v>321</v>
      </c>
      <c r="D357" s="11" t="s">
        <v>20</v>
      </c>
      <c r="E357" s="11"/>
      <c r="F357" s="11" t="s">
        <v>834</v>
      </c>
      <c r="G357" s="11" t="s">
        <v>179</v>
      </c>
      <c r="H357" s="11" t="s">
        <v>573</v>
      </c>
      <c r="I357" s="12" t="s">
        <v>1097</v>
      </c>
      <c r="J357" s="11" t="s">
        <v>15</v>
      </c>
      <c r="K357" s="11" t="s">
        <v>21</v>
      </c>
      <c r="L357" s="11" t="s">
        <v>17</v>
      </c>
      <c r="M357" s="11">
        <v>0</v>
      </c>
      <c r="N357" s="11">
        <v>27.4</v>
      </c>
      <c r="O357" s="11"/>
      <c r="P357" s="11"/>
      <c r="Q357" s="11"/>
      <c r="R357" s="11"/>
    </row>
    <row r="358" spans="1:18" ht="27" customHeight="1" x14ac:dyDescent="0.25">
      <c r="A358" s="3" t="s">
        <v>212</v>
      </c>
      <c r="B358" s="3" t="s">
        <v>12</v>
      </c>
      <c r="C358" s="3" t="s">
        <v>73</v>
      </c>
      <c r="D358" s="3" t="s">
        <v>13</v>
      </c>
      <c r="E358" s="3" t="s">
        <v>1041</v>
      </c>
      <c r="F358" s="3" t="s">
        <v>710</v>
      </c>
      <c r="G358" s="3" t="s">
        <v>179</v>
      </c>
      <c r="H358" s="3" t="s">
        <v>472</v>
      </c>
      <c r="I358" s="3" t="s">
        <v>1246</v>
      </c>
      <c r="J358" s="3" t="s">
        <v>15</v>
      </c>
      <c r="K358" s="3" t="s">
        <v>30</v>
      </c>
      <c r="L358" s="3" t="s">
        <v>17</v>
      </c>
      <c r="M358" s="3">
        <v>0</v>
      </c>
      <c r="N358" s="3">
        <v>23.3</v>
      </c>
      <c r="O358" s="3">
        <v>204750</v>
      </c>
      <c r="P358" s="3" t="s">
        <v>885</v>
      </c>
      <c r="Q358" s="3"/>
      <c r="R358" s="3"/>
    </row>
    <row r="359" spans="1:18" ht="27" customHeight="1" x14ac:dyDescent="0.25">
      <c r="A359" s="11" t="s">
        <v>356</v>
      </c>
      <c r="B359" s="11" t="s">
        <v>29</v>
      </c>
      <c r="C359" s="11" t="s">
        <v>316</v>
      </c>
      <c r="D359" s="11" t="s">
        <v>13</v>
      </c>
      <c r="E359" s="11" t="s">
        <v>1041</v>
      </c>
      <c r="F359" s="11" t="s">
        <v>616</v>
      </c>
      <c r="G359" s="11" t="s">
        <v>179</v>
      </c>
      <c r="H359" s="11" t="s">
        <v>355</v>
      </c>
      <c r="I359" s="12" t="s">
        <v>1159</v>
      </c>
      <c r="J359" s="11" t="s">
        <v>15</v>
      </c>
      <c r="K359" s="11" t="s">
        <v>30</v>
      </c>
      <c r="L359" s="11" t="s">
        <v>17</v>
      </c>
      <c r="M359" s="11">
        <v>0</v>
      </c>
      <c r="N359" s="11">
        <v>22.5</v>
      </c>
      <c r="O359" s="11"/>
      <c r="P359" s="11"/>
      <c r="Q359" s="11"/>
      <c r="R359" s="11"/>
    </row>
    <row r="360" spans="1:18" ht="27" customHeight="1" x14ac:dyDescent="0.25">
      <c r="A360" t="s">
        <v>356</v>
      </c>
      <c r="B360" t="s">
        <v>29</v>
      </c>
      <c r="C360" t="s">
        <v>316</v>
      </c>
      <c r="D360" t="s">
        <v>13</v>
      </c>
      <c r="E360" t="s">
        <v>1041</v>
      </c>
      <c r="F360" t="s">
        <v>796</v>
      </c>
      <c r="G360" t="s">
        <v>173</v>
      </c>
      <c r="H360" t="s">
        <v>539</v>
      </c>
      <c r="I360" s="12" t="s">
        <v>1124</v>
      </c>
      <c r="J360" t="s">
        <v>15</v>
      </c>
      <c r="K360" t="s">
        <v>30</v>
      </c>
      <c r="L360" t="s">
        <v>17</v>
      </c>
      <c r="M360">
        <v>1</v>
      </c>
      <c r="N360">
        <v>15.46</v>
      </c>
      <c r="Q360" t="s">
        <v>1066</v>
      </c>
    </row>
    <row r="361" spans="1:18" ht="27" customHeight="1" x14ac:dyDescent="0.25">
      <c r="A361" s="11" t="s">
        <v>356</v>
      </c>
      <c r="B361" s="11" t="s">
        <v>29</v>
      </c>
      <c r="C361" s="11" t="s">
        <v>316</v>
      </c>
      <c r="D361" s="11" t="s">
        <v>13</v>
      </c>
      <c r="E361" s="11" t="s">
        <v>1041</v>
      </c>
      <c r="F361" s="11" t="s">
        <v>797</v>
      </c>
      <c r="G361" s="11" t="s">
        <v>173</v>
      </c>
      <c r="H361" s="11" t="s">
        <v>539</v>
      </c>
      <c r="I361" s="12" t="s">
        <v>1125</v>
      </c>
      <c r="J361" s="11" t="s">
        <v>15</v>
      </c>
      <c r="K361" s="11" t="s">
        <v>30</v>
      </c>
      <c r="L361" s="11" t="s">
        <v>17</v>
      </c>
      <c r="M361" s="11">
        <v>2</v>
      </c>
      <c r="N361" s="11">
        <v>19.72</v>
      </c>
      <c r="O361" s="11"/>
      <c r="P361" s="11"/>
      <c r="Q361" s="11" t="s">
        <v>1067</v>
      </c>
      <c r="R361" s="11"/>
    </row>
    <row r="362" spans="1:18" ht="27" customHeight="1" x14ac:dyDescent="0.25">
      <c r="A362" s="3" t="s">
        <v>93</v>
      </c>
      <c r="B362" s="3" t="s">
        <v>29</v>
      </c>
      <c r="C362" s="3" t="s">
        <v>316</v>
      </c>
      <c r="D362" s="3" t="s">
        <v>13</v>
      </c>
      <c r="E362" s="3"/>
      <c r="F362" s="3" t="s">
        <v>718</v>
      </c>
      <c r="G362" s="3" t="s">
        <v>179</v>
      </c>
      <c r="H362" s="3" t="s">
        <v>475</v>
      </c>
      <c r="I362" s="3" t="s">
        <v>1123</v>
      </c>
      <c r="J362" s="3" t="s">
        <v>15</v>
      </c>
      <c r="K362" s="3" t="s">
        <v>21</v>
      </c>
      <c r="L362" s="3" t="s">
        <v>17</v>
      </c>
      <c r="M362" s="3">
        <v>0</v>
      </c>
      <c r="N362" s="3">
        <v>23.8</v>
      </c>
      <c r="O362" s="3">
        <v>615493</v>
      </c>
      <c r="P362" s="3" t="s">
        <v>880</v>
      </c>
      <c r="Q362" s="3"/>
      <c r="R362" s="3"/>
    </row>
    <row r="363" spans="1:18" ht="27" customHeight="1" x14ac:dyDescent="0.25">
      <c r="A363" s="3" t="s">
        <v>93</v>
      </c>
      <c r="B363" s="3" t="s">
        <v>29</v>
      </c>
      <c r="C363" s="3" t="s">
        <v>316</v>
      </c>
      <c r="D363" s="3" t="s">
        <v>13</v>
      </c>
      <c r="E363" s="3"/>
      <c r="F363" s="3" t="s">
        <v>800</v>
      </c>
      <c r="G363" s="3" t="s">
        <v>179</v>
      </c>
      <c r="H363" s="3" t="s">
        <v>543</v>
      </c>
      <c r="I363" s="3" t="s">
        <v>1464</v>
      </c>
      <c r="J363" s="3" t="s">
        <v>15</v>
      </c>
      <c r="K363" s="3" t="s">
        <v>25</v>
      </c>
      <c r="L363" s="3" t="s">
        <v>25</v>
      </c>
      <c r="M363" s="3">
        <v>0</v>
      </c>
      <c r="N363" s="3">
        <v>35</v>
      </c>
      <c r="O363" s="3"/>
      <c r="P363" s="3"/>
      <c r="Q363" s="3"/>
      <c r="R363" s="3"/>
    </row>
    <row r="364" spans="1:18" ht="27" customHeight="1" x14ac:dyDescent="0.25">
      <c r="A364" s="3" t="s">
        <v>93</v>
      </c>
      <c r="B364" s="3" t="s">
        <v>29</v>
      </c>
      <c r="C364" s="3" t="s">
        <v>316</v>
      </c>
      <c r="D364" s="3" t="s">
        <v>13</v>
      </c>
      <c r="E364" s="3"/>
      <c r="F364" s="3" t="s">
        <v>138</v>
      </c>
      <c r="G364" s="3" t="s">
        <v>179</v>
      </c>
      <c r="H364" s="3" t="s">
        <v>58</v>
      </c>
      <c r="I364" s="3" t="s">
        <v>1414</v>
      </c>
      <c r="J364" s="3" t="s">
        <v>15</v>
      </c>
      <c r="K364" s="3" t="s">
        <v>25</v>
      </c>
      <c r="L364" s="3" t="s">
        <v>25</v>
      </c>
      <c r="M364" s="3">
        <v>0</v>
      </c>
      <c r="N364" s="3" t="s">
        <v>25</v>
      </c>
      <c r="O364" s="3">
        <v>607208</v>
      </c>
      <c r="P364" s="3" t="s">
        <v>158</v>
      </c>
      <c r="Q364" s="3" t="s">
        <v>1029</v>
      </c>
      <c r="R364" s="3" t="s">
        <v>942</v>
      </c>
    </row>
    <row r="365" spans="1:18" ht="27" customHeight="1" x14ac:dyDescent="0.25">
      <c r="A365" s="3" t="s">
        <v>93</v>
      </c>
      <c r="B365" s="3" t="s">
        <v>29</v>
      </c>
      <c r="C365" s="3" t="s">
        <v>316</v>
      </c>
      <c r="D365" s="3" t="s">
        <v>13</v>
      </c>
      <c r="E365" s="3"/>
      <c r="F365" s="3" t="s">
        <v>664</v>
      </c>
      <c r="G365" s="3" t="s">
        <v>179</v>
      </c>
      <c r="H365" s="3" t="s">
        <v>419</v>
      </c>
      <c r="I365" s="3" t="s">
        <v>1217</v>
      </c>
      <c r="J365" s="3" t="s">
        <v>15</v>
      </c>
      <c r="K365" s="3" t="s">
        <v>16</v>
      </c>
      <c r="L365" s="3" t="s">
        <v>22</v>
      </c>
      <c r="M365" s="3">
        <v>0</v>
      </c>
      <c r="N365" s="3">
        <v>23</v>
      </c>
      <c r="O365" s="3"/>
      <c r="P365" s="3"/>
      <c r="Q365" s="3"/>
      <c r="R365" s="3"/>
    </row>
    <row r="366" spans="1:18" ht="27" customHeight="1" x14ac:dyDescent="0.25">
      <c r="A366" s="11" t="s">
        <v>94</v>
      </c>
      <c r="B366" s="11" t="s">
        <v>29</v>
      </c>
      <c r="C366" s="11" t="s">
        <v>538</v>
      </c>
      <c r="D366" s="11" t="s">
        <v>20</v>
      </c>
      <c r="E366" s="11"/>
      <c r="F366" s="11" t="s">
        <v>801</v>
      </c>
      <c r="G366" s="11" t="s">
        <v>179</v>
      </c>
      <c r="H366" s="11" t="s">
        <v>544</v>
      </c>
      <c r="I366" s="12" t="s">
        <v>1361</v>
      </c>
      <c r="J366" s="11" t="s">
        <v>15</v>
      </c>
      <c r="K366" s="11" t="s">
        <v>21</v>
      </c>
      <c r="L366" s="11" t="s">
        <v>17</v>
      </c>
      <c r="M366" s="11">
        <v>0</v>
      </c>
      <c r="N366" s="11">
        <v>34</v>
      </c>
      <c r="O366" s="11"/>
      <c r="P366" s="11"/>
      <c r="Q366" s="11"/>
      <c r="R366" s="11"/>
    </row>
    <row r="367" spans="1:18" ht="27" customHeight="1" x14ac:dyDescent="0.25">
      <c r="A367" s="3" t="s">
        <v>95</v>
      </c>
      <c r="B367" s="3" t="s">
        <v>12</v>
      </c>
      <c r="C367" s="3" t="s">
        <v>73</v>
      </c>
      <c r="D367" s="3" t="s">
        <v>13</v>
      </c>
      <c r="E367" s="3"/>
      <c r="F367" s="3" t="s">
        <v>762</v>
      </c>
      <c r="G367" s="3" t="s">
        <v>179</v>
      </c>
      <c r="H367" s="3" t="s">
        <v>510</v>
      </c>
      <c r="I367" s="3" t="s">
        <v>1313</v>
      </c>
      <c r="J367" s="3" t="s">
        <v>15</v>
      </c>
      <c r="K367" s="3" t="s">
        <v>30</v>
      </c>
      <c r="L367" s="3" t="s">
        <v>22</v>
      </c>
      <c r="M367" s="3">
        <v>0</v>
      </c>
      <c r="N367" s="3">
        <v>21.6</v>
      </c>
      <c r="O367" s="3">
        <v>214450</v>
      </c>
      <c r="P367" s="3" t="s">
        <v>862</v>
      </c>
      <c r="Q367" s="3"/>
      <c r="R367" s="3"/>
    </row>
    <row r="368" spans="1:18" ht="27" customHeight="1" x14ac:dyDescent="0.25">
      <c r="A368" s="3" t="s">
        <v>95</v>
      </c>
      <c r="B368" s="3" t="s">
        <v>12</v>
      </c>
      <c r="C368" s="3" t="s">
        <v>73</v>
      </c>
      <c r="D368" s="3" t="s">
        <v>13</v>
      </c>
      <c r="E368" s="3"/>
      <c r="F368" s="3" t="s">
        <v>139</v>
      </c>
      <c r="G368" s="3" t="s">
        <v>179</v>
      </c>
      <c r="H368" s="3" t="s">
        <v>18</v>
      </c>
      <c r="I368" s="3" t="s">
        <v>1374</v>
      </c>
      <c r="J368" s="3" t="s">
        <v>15</v>
      </c>
      <c r="K368" s="3" t="s">
        <v>21</v>
      </c>
      <c r="L368" s="3" t="s">
        <v>17</v>
      </c>
      <c r="M368" s="3">
        <v>0</v>
      </c>
      <c r="N368" s="3">
        <v>33</v>
      </c>
      <c r="O368" s="3">
        <v>613720</v>
      </c>
      <c r="P368" s="3" t="s">
        <v>150</v>
      </c>
      <c r="Q368" s="3" t="s">
        <v>1029</v>
      </c>
      <c r="R368" s="3" t="s">
        <v>942</v>
      </c>
    </row>
    <row r="369" spans="1:18" ht="27" customHeight="1" x14ac:dyDescent="0.25">
      <c r="A369" s="11" t="s">
        <v>398</v>
      </c>
      <c r="B369" s="11" t="s">
        <v>12</v>
      </c>
      <c r="C369" s="11" t="s">
        <v>73</v>
      </c>
      <c r="D369" s="11" t="s">
        <v>13</v>
      </c>
      <c r="E369" s="11"/>
      <c r="F369" s="11" t="s">
        <v>831</v>
      </c>
      <c r="G369" s="11" t="s">
        <v>179</v>
      </c>
      <c r="H369" s="11" t="s">
        <v>568</v>
      </c>
      <c r="I369" s="12" t="s">
        <v>1139</v>
      </c>
      <c r="J369" s="11" t="s">
        <v>15</v>
      </c>
      <c r="K369" s="11" t="s">
        <v>30</v>
      </c>
      <c r="L369" s="11" t="s">
        <v>22</v>
      </c>
      <c r="M369" s="11">
        <v>0</v>
      </c>
      <c r="N369" s="11">
        <v>8.8949999999999996</v>
      </c>
      <c r="O369" s="11">
        <v>182940</v>
      </c>
      <c r="P369" s="11" t="s">
        <v>892</v>
      </c>
      <c r="Q369" s="11" t="s">
        <v>1033</v>
      </c>
      <c r="R369" s="11" t="s">
        <v>956</v>
      </c>
    </row>
    <row r="370" spans="1:18" ht="27" customHeight="1" x14ac:dyDescent="0.25">
      <c r="A370" s="3" t="s">
        <v>96</v>
      </c>
      <c r="B370" s="3" t="s">
        <v>12</v>
      </c>
      <c r="C370" s="3" t="s">
        <v>214</v>
      </c>
      <c r="D370" s="3" t="s">
        <v>13</v>
      </c>
      <c r="E370" s="3"/>
      <c r="F370" s="6" t="s">
        <v>140</v>
      </c>
      <c r="G370" s="3" t="s">
        <v>179</v>
      </c>
      <c r="H370" s="3" t="s">
        <v>35</v>
      </c>
      <c r="I370" s="3" t="s">
        <v>1326</v>
      </c>
      <c r="J370" s="3" t="s">
        <v>15</v>
      </c>
      <c r="K370" s="3" t="s">
        <v>30</v>
      </c>
      <c r="L370" s="3" t="s">
        <v>22</v>
      </c>
      <c r="M370" s="3">
        <v>0</v>
      </c>
      <c r="N370" s="3">
        <v>20.9</v>
      </c>
      <c r="O370" s="3">
        <v>615473</v>
      </c>
      <c r="P370" s="3" t="s">
        <v>151</v>
      </c>
      <c r="Q370" s="3"/>
      <c r="R370" s="3"/>
    </row>
    <row r="371" spans="1:18" ht="27" customHeight="1" x14ac:dyDescent="0.25">
      <c r="A371" s="3" t="s">
        <v>96</v>
      </c>
      <c r="B371" s="3" t="s">
        <v>12</v>
      </c>
      <c r="C371" s="3" t="s">
        <v>214</v>
      </c>
      <c r="D371" s="3" t="s">
        <v>13</v>
      </c>
      <c r="E371" s="3"/>
      <c r="F371" s="3" t="s">
        <v>593</v>
      </c>
      <c r="G371" s="3" t="s">
        <v>179</v>
      </c>
      <c r="H371" s="3" t="s">
        <v>317</v>
      </c>
      <c r="I371" s="3" t="s">
        <v>1178</v>
      </c>
      <c r="J371" s="3" t="s">
        <v>15</v>
      </c>
      <c r="K371" s="3" t="s">
        <v>16</v>
      </c>
      <c r="L371" s="3" t="s">
        <v>22</v>
      </c>
      <c r="M371" s="3">
        <v>0</v>
      </c>
      <c r="N371" s="3">
        <v>23.8</v>
      </c>
      <c r="O371" s="3">
        <v>615630</v>
      </c>
      <c r="P371" s="3" t="s">
        <v>869</v>
      </c>
      <c r="Q371" s="3" t="s">
        <v>1033</v>
      </c>
      <c r="R371" s="3" t="s">
        <v>956</v>
      </c>
    </row>
    <row r="372" spans="1:18" ht="27" customHeight="1" x14ac:dyDescent="0.25">
      <c r="A372" s="3" t="s">
        <v>96</v>
      </c>
      <c r="B372" s="3" t="s">
        <v>12</v>
      </c>
      <c r="C372" s="3" t="s">
        <v>214</v>
      </c>
      <c r="D372" s="3" t="s">
        <v>13</v>
      </c>
      <c r="E372" s="3"/>
      <c r="F372" s="3" t="s">
        <v>700</v>
      </c>
      <c r="G372" s="3" t="s">
        <v>179</v>
      </c>
      <c r="H372" s="3" t="s">
        <v>460</v>
      </c>
      <c r="I372" s="3" t="s">
        <v>1113</v>
      </c>
      <c r="J372" s="3" t="s">
        <v>15</v>
      </c>
      <c r="K372" s="3" t="s">
        <v>30</v>
      </c>
      <c r="L372" s="3" t="s">
        <v>22</v>
      </c>
      <c r="M372" s="3">
        <v>0</v>
      </c>
      <c r="N372" s="3">
        <v>10.83</v>
      </c>
      <c r="O372" s="3"/>
      <c r="P372" s="3"/>
      <c r="Q372" s="3" t="s">
        <v>1033</v>
      </c>
      <c r="R372" s="3" t="s">
        <v>955</v>
      </c>
    </row>
    <row r="373" spans="1:18" ht="27" customHeight="1" x14ac:dyDescent="0.25">
      <c r="A373" t="s">
        <v>318</v>
      </c>
      <c r="B373" t="s">
        <v>29</v>
      </c>
      <c r="C373" t="s">
        <v>214</v>
      </c>
      <c r="D373" t="s">
        <v>13</v>
      </c>
      <c r="F373" t="s">
        <v>636</v>
      </c>
      <c r="G373" t="s">
        <v>179</v>
      </c>
      <c r="H373" t="s">
        <v>389</v>
      </c>
      <c r="I373" s="12" t="s">
        <v>1195</v>
      </c>
      <c r="J373" t="s">
        <v>15</v>
      </c>
      <c r="K373" t="s">
        <v>30</v>
      </c>
      <c r="L373" t="s">
        <v>22</v>
      </c>
      <c r="M373">
        <v>0</v>
      </c>
      <c r="N373">
        <v>11.44</v>
      </c>
    </row>
    <row r="374" spans="1:18" ht="27" customHeight="1" x14ac:dyDescent="0.25">
      <c r="A374" s="3" t="s">
        <v>97</v>
      </c>
      <c r="B374" s="3" t="s">
        <v>12</v>
      </c>
      <c r="C374" s="3" t="s">
        <v>214</v>
      </c>
      <c r="D374" s="3" t="s">
        <v>13</v>
      </c>
      <c r="E374" s="3"/>
      <c r="F374" s="3" t="s">
        <v>707</v>
      </c>
      <c r="G374" s="3" t="s">
        <v>179</v>
      </c>
      <c r="H374" s="3" t="s">
        <v>468</v>
      </c>
      <c r="I374" s="3" t="s">
        <v>1243</v>
      </c>
      <c r="J374" s="3" t="s">
        <v>15</v>
      </c>
      <c r="K374" s="3" t="s">
        <v>16</v>
      </c>
      <c r="L374" s="3" t="s">
        <v>22</v>
      </c>
      <c r="M374" s="3">
        <v>0</v>
      </c>
      <c r="N374" s="3">
        <v>23.6</v>
      </c>
      <c r="O374" s="3"/>
      <c r="P374" s="3"/>
      <c r="Q374" s="3"/>
      <c r="R374" s="3"/>
    </row>
    <row r="375" spans="1:18" ht="27" customHeight="1" x14ac:dyDescent="0.25">
      <c r="A375" s="3" t="s">
        <v>97</v>
      </c>
      <c r="B375" s="3" t="s">
        <v>12</v>
      </c>
      <c r="C375" s="3" t="s">
        <v>214</v>
      </c>
      <c r="D375" s="3" t="s">
        <v>13</v>
      </c>
      <c r="E375" s="3"/>
      <c r="F375" s="3" t="s">
        <v>771</v>
      </c>
      <c r="G375" s="3" t="s">
        <v>179</v>
      </c>
      <c r="H375" s="3" t="s">
        <v>524</v>
      </c>
      <c r="I375" s="3" t="s">
        <v>1330</v>
      </c>
      <c r="J375" s="3" t="s">
        <v>15</v>
      </c>
      <c r="K375" s="3" t="s">
        <v>25</v>
      </c>
      <c r="L375" s="3" t="s">
        <v>25</v>
      </c>
      <c r="M375" s="3">
        <v>14</v>
      </c>
      <c r="N375" s="3">
        <v>0.40200000000000002</v>
      </c>
      <c r="O375" s="3"/>
      <c r="P375" s="3"/>
      <c r="Q375" s="3" t="s">
        <v>1064</v>
      </c>
      <c r="R375" s="3"/>
    </row>
    <row r="376" spans="1:18" ht="27" customHeight="1" x14ac:dyDescent="0.25">
      <c r="A376" s="3" t="s">
        <v>97</v>
      </c>
      <c r="B376" s="3" t="s">
        <v>12</v>
      </c>
      <c r="C376" s="3" t="s">
        <v>214</v>
      </c>
      <c r="D376" s="3" t="s">
        <v>13</v>
      </c>
      <c r="E376" s="3"/>
      <c r="F376" s="3" t="s">
        <v>634</v>
      </c>
      <c r="G376" s="3" t="s">
        <v>179</v>
      </c>
      <c r="H376" s="3" t="s">
        <v>386</v>
      </c>
      <c r="I376" s="3" t="s">
        <v>1193</v>
      </c>
      <c r="J376" s="3" t="s">
        <v>15</v>
      </c>
      <c r="K376" s="3" t="s">
        <v>16</v>
      </c>
      <c r="L376" s="3" t="s">
        <v>22</v>
      </c>
      <c r="M376" s="3">
        <v>0</v>
      </c>
      <c r="N376" s="3">
        <v>18.579999999999998</v>
      </c>
      <c r="O376" s="3"/>
      <c r="P376" s="3"/>
      <c r="Q376" s="3"/>
      <c r="R376" s="3"/>
    </row>
    <row r="377" spans="1:18" ht="27" customHeight="1" x14ac:dyDescent="0.25">
      <c r="A377" s="3" t="s">
        <v>97</v>
      </c>
      <c r="B377" s="3" t="s">
        <v>12</v>
      </c>
      <c r="C377" s="3" t="s">
        <v>214</v>
      </c>
      <c r="D377" s="3" t="s">
        <v>13</v>
      </c>
      <c r="E377" s="3"/>
      <c r="F377" s="3" t="s">
        <v>643</v>
      </c>
      <c r="G377" s="3" t="s">
        <v>179</v>
      </c>
      <c r="H377" s="3" t="s">
        <v>404</v>
      </c>
      <c r="I377" s="3" t="s">
        <v>1078</v>
      </c>
      <c r="J377" s="3" t="s">
        <v>15</v>
      </c>
      <c r="K377" s="3" t="s">
        <v>30</v>
      </c>
      <c r="L377" s="3" t="s">
        <v>22</v>
      </c>
      <c r="M377" s="3">
        <v>0</v>
      </c>
      <c r="N377" s="3">
        <v>12.96</v>
      </c>
      <c r="O377" s="3"/>
      <c r="P377" s="3"/>
      <c r="Q377" s="3"/>
      <c r="R377" s="3"/>
    </row>
    <row r="378" spans="1:18" ht="27" customHeight="1" x14ac:dyDescent="0.25">
      <c r="A378" s="3" t="s">
        <v>97</v>
      </c>
      <c r="B378" s="3" t="s">
        <v>12</v>
      </c>
      <c r="C378" s="3" t="s">
        <v>214</v>
      </c>
      <c r="D378" s="3" t="s">
        <v>13</v>
      </c>
      <c r="E378" s="3"/>
      <c r="F378" s="3" t="s">
        <v>699</v>
      </c>
      <c r="G378" s="3" t="s">
        <v>179</v>
      </c>
      <c r="H378" s="3" t="s">
        <v>459</v>
      </c>
      <c r="I378" s="3" t="s">
        <v>1112</v>
      </c>
      <c r="J378" s="3" t="s">
        <v>15</v>
      </c>
      <c r="K378" s="3" t="s">
        <v>30</v>
      </c>
      <c r="L378" s="3" t="s">
        <v>22</v>
      </c>
      <c r="M378" s="3">
        <v>0</v>
      </c>
      <c r="N378" s="3">
        <v>13.28</v>
      </c>
      <c r="O378" s="3">
        <v>121201</v>
      </c>
      <c r="P378" s="3" t="s">
        <v>859</v>
      </c>
      <c r="Q378" s="3"/>
      <c r="R378" s="3"/>
    </row>
    <row r="379" spans="1:18" ht="27" customHeight="1" x14ac:dyDescent="0.25">
      <c r="A379" s="11" t="s">
        <v>549</v>
      </c>
      <c r="B379" s="11" t="s">
        <v>29</v>
      </c>
      <c r="C379" s="11" t="s">
        <v>214</v>
      </c>
      <c r="D379" s="11" t="s">
        <v>13</v>
      </c>
      <c r="E379" s="11"/>
      <c r="F379" s="11" t="s">
        <v>822</v>
      </c>
      <c r="G379" s="11" t="s">
        <v>179</v>
      </c>
      <c r="H379" s="11" t="s">
        <v>558</v>
      </c>
      <c r="I379" s="12" t="s">
        <v>1134</v>
      </c>
      <c r="J379" s="11" t="s">
        <v>15</v>
      </c>
      <c r="K379" s="11" t="s">
        <v>30</v>
      </c>
      <c r="L379" s="11" t="s">
        <v>22</v>
      </c>
      <c r="M379" s="11">
        <v>0</v>
      </c>
      <c r="N379" s="11">
        <v>7.6529999999999996</v>
      </c>
      <c r="O379" s="11"/>
      <c r="P379" s="11"/>
      <c r="Q379" s="11"/>
      <c r="R379" s="11"/>
    </row>
    <row r="380" spans="1:18" ht="27" customHeight="1" x14ac:dyDescent="0.25">
      <c r="A380" s="3" t="s">
        <v>392</v>
      </c>
      <c r="B380" s="3" t="s">
        <v>12</v>
      </c>
      <c r="C380" s="3" t="s">
        <v>393</v>
      </c>
      <c r="D380" s="3" t="s">
        <v>13</v>
      </c>
      <c r="E380" s="3"/>
      <c r="F380" s="3" t="s">
        <v>638</v>
      </c>
      <c r="G380" s="3" t="s">
        <v>179</v>
      </c>
      <c r="H380" s="3" t="s">
        <v>391</v>
      </c>
      <c r="I380" s="3" t="s">
        <v>1196</v>
      </c>
      <c r="J380" s="3" t="s">
        <v>15</v>
      </c>
      <c r="K380" s="3" t="s">
        <v>30</v>
      </c>
      <c r="L380" s="3" t="s">
        <v>22</v>
      </c>
      <c r="M380" s="3">
        <v>0</v>
      </c>
      <c r="N380" s="3">
        <v>23.3</v>
      </c>
      <c r="O380" s="3">
        <v>615515</v>
      </c>
      <c r="P380" s="3" t="s">
        <v>871</v>
      </c>
      <c r="Q380" s="3"/>
      <c r="R380" s="3"/>
    </row>
    <row r="381" spans="1:18" ht="27" customHeight="1" x14ac:dyDescent="0.25">
      <c r="A381" s="11" t="s">
        <v>213</v>
      </c>
      <c r="B381" s="11" t="s">
        <v>29</v>
      </c>
      <c r="C381" s="11" t="s">
        <v>214</v>
      </c>
      <c r="D381" s="11" t="s">
        <v>13</v>
      </c>
      <c r="E381" s="11"/>
      <c r="F381" s="11" t="s">
        <v>231</v>
      </c>
      <c r="G381" s="11" t="s">
        <v>43</v>
      </c>
      <c r="H381" s="11" t="s">
        <v>206</v>
      </c>
      <c r="I381" s="12" t="s">
        <v>1145</v>
      </c>
      <c r="J381" s="11" t="s">
        <v>45</v>
      </c>
      <c r="K381" s="11" t="s">
        <v>83</v>
      </c>
      <c r="L381" s="11" t="s">
        <v>22</v>
      </c>
      <c r="M381" s="11">
        <v>1</v>
      </c>
      <c r="N381" s="11">
        <v>21.8</v>
      </c>
      <c r="O381" s="11"/>
      <c r="P381" s="11"/>
      <c r="Q381" s="11" t="s">
        <v>1069</v>
      </c>
      <c r="R381" s="11"/>
    </row>
    <row r="382" spans="1:18" ht="27" customHeight="1" x14ac:dyDescent="0.25">
      <c r="A382" s="3" t="s">
        <v>409</v>
      </c>
      <c r="B382" s="3" t="s">
        <v>29</v>
      </c>
      <c r="C382" s="3" t="s">
        <v>359</v>
      </c>
      <c r="D382" s="3" t="s">
        <v>13</v>
      </c>
      <c r="E382" s="3"/>
      <c r="F382" s="3" t="s">
        <v>650</v>
      </c>
      <c r="G382" s="3" t="s">
        <v>179</v>
      </c>
      <c r="H382" s="3" t="s">
        <v>408</v>
      </c>
      <c r="I382" s="3" t="s">
        <v>1424</v>
      </c>
      <c r="J382" s="3" t="s">
        <v>15</v>
      </c>
      <c r="K382" s="3" t="s">
        <v>21</v>
      </c>
      <c r="L382" s="3" t="s">
        <v>17</v>
      </c>
      <c r="M382" s="3">
        <v>0</v>
      </c>
      <c r="N382" s="3">
        <v>24.8</v>
      </c>
      <c r="O382" s="3"/>
      <c r="P382" s="3"/>
      <c r="Q382" s="3"/>
      <c r="R382" s="3"/>
    </row>
    <row r="383" spans="1:18" ht="27" customHeight="1" x14ac:dyDescent="0.25">
      <c r="A383" t="s">
        <v>360</v>
      </c>
      <c r="B383" t="s">
        <v>12</v>
      </c>
      <c r="C383" t="s">
        <v>361</v>
      </c>
      <c r="D383" t="s">
        <v>20</v>
      </c>
      <c r="F383" t="s">
        <v>781</v>
      </c>
      <c r="G383" t="s">
        <v>179</v>
      </c>
      <c r="H383" t="s">
        <v>528</v>
      </c>
      <c r="I383" s="12" t="s">
        <v>1465</v>
      </c>
      <c r="J383" t="s">
        <v>15</v>
      </c>
      <c r="K383" t="s">
        <v>25</v>
      </c>
      <c r="L383" t="s">
        <v>25</v>
      </c>
      <c r="M383">
        <v>0</v>
      </c>
      <c r="N383">
        <v>7.4960000000000004</v>
      </c>
    </row>
    <row r="384" spans="1:18" ht="27" customHeight="1" x14ac:dyDescent="0.25">
      <c r="A384" s="11" t="s">
        <v>360</v>
      </c>
      <c r="B384" s="11" t="s">
        <v>12</v>
      </c>
      <c r="C384" s="11" t="s">
        <v>361</v>
      </c>
      <c r="D384" s="11" t="s">
        <v>20</v>
      </c>
      <c r="E384" s="11"/>
      <c r="F384" s="11" t="s">
        <v>1427</v>
      </c>
      <c r="G384" s="11" t="s">
        <v>179</v>
      </c>
      <c r="H384" s="11" t="s">
        <v>573</v>
      </c>
      <c r="I384" s="12" t="s">
        <v>1415</v>
      </c>
      <c r="J384" s="11" t="s">
        <v>15</v>
      </c>
      <c r="K384" s="11" t="s">
        <v>25</v>
      </c>
      <c r="L384" s="11" t="s">
        <v>25</v>
      </c>
      <c r="M384" s="11">
        <v>0</v>
      </c>
      <c r="N384" s="11" t="s">
        <v>25</v>
      </c>
      <c r="O384" s="11"/>
      <c r="P384" s="11"/>
      <c r="Q384" s="11"/>
      <c r="R384" s="11"/>
    </row>
    <row r="385" spans="1:18" ht="27" customHeight="1" x14ac:dyDescent="0.25">
      <c r="A385" s="3" t="s">
        <v>98</v>
      </c>
      <c r="B385" s="3" t="s">
        <v>29</v>
      </c>
      <c r="C385" s="3" t="s">
        <v>316</v>
      </c>
      <c r="D385" s="3" t="s">
        <v>13</v>
      </c>
      <c r="E385" s="3"/>
      <c r="F385" s="3" t="s">
        <v>828</v>
      </c>
      <c r="G385" s="3" t="s">
        <v>179</v>
      </c>
      <c r="H385" s="3" t="s">
        <v>567</v>
      </c>
      <c r="I385" s="3" t="s">
        <v>1137</v>
      </c>
      <c r="J385" s="3" t="s">
        <v>15</v>
      </c>
      <c r="K385" s="3" t="s">
        <v>16</v>
      </c>
      <c r="L385" s="3" t="s">
        <v>22</v>
      </c>
      <c r="M385" s="3">
        <v>0</v>
      </c>
      <c r="N385" s="3">
        <v>13.24</v>
      </c>
      <c r="O385" s="3"/>
      <c r="P385" s="3"/>
      <c r="Q385" s="3"/>
      <c r="R385" s="3"/>
    </row>
    <row r="386" spans="1:18" ht="27" customHeight="1" x14ac:dyDescent="0.25">
      <c r="A386" s="3" t="s">
        <v>98</v>
      </c>
      <c r="B386" s="3" t="s">
        <v>29</v>
      </c>
      <c r="C386" s="3" t="s">
        <v>316</v>
      </c>
      <c r="D386" s="3" t="s">
        <v>13</v>
      </c>
      <c r="E386" s="3"/>
      <c r="F386" s="3" t="s">
        <v>646</v>
      </c>
      <c r="G386" s="3" t="s">
        <v>179</v>
      </c>
      <c r="H386" s="3" t="s">
        <v>405</v>
      </c>
      <c r="I386" s="3" t="s">
        <v>1080</v>
      </c>
      <c r="J386" s="3" t="s">
        <v>15</v>
      </c>
      <c r="K386" s="3" t="s">
        <v>25</v>
      </c>
      <c r="L386" s="3" t="s">
        <v>22</v>
      </c>
      <c r="M386" s="3">
        <v>0</v>
      </c>
      <c r="N386" s="3">
        <v>8.7929999999999993</v>
      </c>
      <c r="O386" s="3">
        <v>131750</v>
      </c>
      <c r="P386" s="3" t="s">
        <v>867</v>
      </c>
      <c r="Q386" s="3"/>
      <c r="R386" s="3"/>
    </row>
    <row r="387" spans="1:18" ht="27" customHeight="1" x14ac:dyDescent="0.25">
      <c r="A387" s="11" t="s">
        <v>532</v>
      </c>
      <c r="B387" s="11" t="s">
        <v>29</v>
      </c>
      <c r="C387" s="11" t="s">
        <v>303</v>
      </c>
      <c r="D387" s="11" t="s">
        <v>13</v>
      </c>
      <c r="E387" s="11"/>
      <c r="F387" s="11" t="s">
        <v>784</v>
      </c>
      <c r="G387" s="11" t="s">
        <v>179</v>
      </c>
      <c r="H387" s="11" t="s">
        <v>531</v>
      </c>
      <c r="I387" s="12" t="s">
        <v>1466</v>
      </c>
      <c r="J387" s="11" t="s">
        <v>15</v>
      </c>
      <c r="K387" s="11" t="s">
        <v>25</v>
      </c>
      <c r="L387" s="11" t="s">
        <v>25</v>
      </c>
      <c r="M387" s="11">
        <v>0</v>
      </c>
      <c r="N387" s="11">
        <v>24.2</v>
      </c>
      <c r="O387" s="11"/>
      <c r="P387" s="11"/>
      <c r="Q387" s="11"/>
      <c r="R387" s="11"/>
    </row>
    <row r="388" spans="1:18" ht="27" customHeight="1" x14ac:dyDescent="0.25">
      <c r="A388" s="3" t="s">
        <v>353</v>
      </c>
      <c r="B388" s="3" t="s">
        <v>354</v>
      </c>
      <c r="C388" s="3" t="s">
        <v>431</v>
      </c>
      <c r="D388" s="3" t="s">
        <v>13</v>
      </c>
      <c r="E388" s="3" t="s">
        <v>1024</v>
      </c>
      <c r="F388" s="3" t="s">
        <v>615</v>
      </c>
      <c r="G388" s="3" t="s">
        <v>179</v>
      </c>
      <c r="H388" s="3" t="s">
        <v>895</v>
      </c>
      <c r="I388" s="3" t="s">
        <v>1158</v>
      </c>
      <c r="J388" s="3" t="s">
        <v>15</v>
      </c>
      <c r="K388" s="3" t="s">
        <v>21</v>
      </c>
      <c r="L388" s="3" t="s">
        <v>22</v>
      </c>
      <c r="M388" s="3">
        <v>0</v>
      </c>
      <c r="N388" s="3">
        <v>23.1</v>
      </c>
      <c r="O388" s="3"/>
      <c r="P388" s="3"/>
      <c r="Q388" s="3"/>
      <c r="R388" s="3"/>
    </row>
    <row r="391" spans="1:18" ht="27" customHeight="1" x14ac:dyDescent="0.25">
      <c r="A391" t="s">
        <v>1058</v>
      </c>
    </row>
    <row r="392" spans="1:18" ht="27" customHeight="1" x14ac:dyDescent="0.25">
      <c r="A392" t="s">
        <v>1448</v>
      </c>
    </row>
    <row r="393" spans="1:18" ht="27" customHeight="1" x14ac:dyDescent="0.25">
      <c r="A393" t="s">
        <v>1447</v>
      </c>
    </row>
  </sheetData>
  <autoFilter ref="A1:U388">
    <sortState ref="A2:X388">
      <sortCondition ref="I1:I388"/>
    </sortState>
  </autoFilter>
  <sortState ref="A2:R388">
    <sortCondition ref="A2:A388"/>
    <sortCondition ref="F2:F388"/>
  </sortState>
  <conditionalFormatting sqref="K49">
    <cfRule type="containsText" dxfId="1" priority="15" operator="containsText" text="deleterious">
      <formula>NOT(ISERROR(SEARCH("deleterious",K49)))</formula>
    </cfRule>
  </conditionalFormatting>
  <conditionalFormatting sqref="J49">
    <cfRule type="containsText" dxfId="0" priority="16" operator="containsText" text="damaging">
      <formula>NOT(ISERROR(SEARCH("damaging",J49)))</formula>
    </cfRule>
  </conditionalFormatting>
  <pageMargins left="0.7" right="0.7" top="0.75" bottom="0.75" header="0.3" footer="0.3"/>
  <pageSetup paperSize="9" orientation="portrait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activeCell="G29" sqref="G29"/>
    </sheetView>
  </sheetViews>
  <sheetFormatPr defaultRowHeight="15" x14ac:dyDescent="0.25"/>
  <cols>
    <col min="1" max="1" width="28.5703125" customWidth="1"/>
  </cols>
  <sheetData>
    <row r="1" spans="1:2" x14ac:dyDescent="0.25">
      <c r="A1" s="2" t="s">
        <v>994</v>
      </c>
      <c r="B1" s="2" t="s">
        <v>985</v>
      </c>
    </row>
    <row r="2" spans="1:2" x14ac:dyDescent="0.25">
      <c r="A2" t="s">
        <v>967</v>
      </c>
      <c r="B2" t="s">
        <v>968</v>
      </c>
    </row>
    <row r="3" spans="1:2" x14ac:dyDescent="0.25">
      <c r="A3" t="s">
        <v>73</v>
      </c>
      <c r="B3" t="s">
        <v>986</v>
      </c>
    </row>
    <row r="4" spans="1:2" x14ac:dyDescent="0.25">
      <c r="A4" t="s">
        <v>376</v>
      </c>
      <c r="B4" t="s">
        <v>1021</v>
      </c>
    </row>
    <row r="5" spans="1:2" x14ac:dyDescent="0.25">
      <c r="A5" t="s">
        <v>980</v>
      </c>
      <c r="B5" t="s">
        <v>991</v>
      </c>
    </row>
    <row r="6" spans="1:2" x14ac:dyDescent="0.25">
      <c r="A6" t="s">
        <v>340</v>
      </c>
      <c r="B6" t="s">
        <v>1002</v>
      </c>
    </row>
    <row r="7" spans="1:2" x14ac:dyDescent="0.25">
      <c r="A7" t="s">
        <v>1016</v>
      </c>
      <c r="B7" t="s">
        <v>1022</v>
      </c>
    </row>
    <row r="8" spans="1:2" x14ac:dyDescent="0.25">
      <c r="A8" t="s">
        <v>214</v>
      </c>
      <c r="B8" t="s">
        <v>992</v>
      </c>
    </row>
    <row r="9" spans="1:2" x14ac:dyDescent="0.25">
      <c r="A9" t="s">
        <v>1010</v>
      </c>
      <c r="B9" t="s">
        <v>1011</v>
      </c>
    </row>
    <row r="10" spans="1:2" x14ac:dyDescent="0.25">
      <c r="A10" t="s">
        <v>0</v>
      </c>
      <c r="B10" t="s">
        <v>988</v>
      </c>
    </row>
    <row r="11" spans="1:2" x14ac:dyDescent="0.25">
      <c r="A11" t="s">
        <v>303</v>
      </c>
      <c r="B11" t="s">
        <v>972</v>
      </c>
    </row>
    <row r="12" spans="1:2" x14ac:dyDescent="0.25">
      <c r="A12" t="s">
        <v>434</v>
      </c>
      <c r="B12" t="s">
        <v>973</v>
      </c>
    </row>
    <row r="13" spans="1:2" x14ac:dyDescent="0.25">
      <c r="A13" t="s">
        <v>974</v>
      </c>
      <c r="B13" t="s">
        <v>975</v>
      </c>
    </row>
    <row r="14" spans="1:2" x14ac:dyDescent="0.25">
      <c r="A14" t="s">
        <v>979</v>
      </c>
      <c r="B14" t="s">
        <v>987</v>
      </c>
    </row>
    <row r="15" spans="1:2" x14ac:dyDescent="0.25">
      <c r="A15" t="s">
        <v>359</v>
      </c>
      <c r="B15" t="s">
        <v>990</v>
      </c>
    </row>
    <row r="16" spans="1:2" x14ac:dyDescent="0.25">
      <c r="A16" t="s">
        <v>971</v>
      </c>
      <c r="B16" t="s">
        <v>1055</v>
      </c>
    </row>
    <row r="17" spans="1:3" x14ac:dyDescent="0.25">
      <c r="A17" t="s">
        <v>307</v>
      </c>
      <c r="B17" t="s">
        <v>989</v>
      </c>
    </row>
    <row r="18" spans="1:3" x14ac:dyDescent="0.25">
      <c r="A18" t="s">
        <v>969</v>
      </c>
      <c r="B18" t="s">
        <v>970</v>
      </c>
    </row>
    <row r="19" spans="1:3" x14ac:dyDescent="0.25">
      <c r="A19" t="s">
        <v>976</v>
      </c>
      <c r="B19" t="s">
        <v>977</v>
      </c>
    </row>
    <row r="20" spans="1:3" x14ac:dyDescent="0.25">
      <c r="A20" t="s">
        <v>361</v>
      </c>
      <c r="B20" t="s">
        <v>1023</v>
      </c>
    </row>
    <row r="32" spans="1:3" x14ac:dyDescent="0.25">
      <c r="C32" s="1"/>
    </row>
    <row r="33" spans="3:3" x14ac:dyDescent="0.25">
      <c r="C33" s="1"/>
    </row>
  </sheetData>
  <sortState ref="A2:B19">
    <sortCondition ref="A2:A1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ariant overview</vt:lpstr>
      <vt:lpstr>abbreviations</vt:lpstr>
    </vt:vector>
  </TitlesOfParts>
  <Company>UMC Utrech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 G F de Kovel</dc:creator>
  <cp:lastModifiedBy>Carolien de Kovel</cp:lastModifiedBy>
  <dcterms:created xsi:type="dcterms:W3CDTF">2015-10-09T06:12:01Z</dcterms:created>
  <dcterms:modified xsi:type="dcterms:W3CDTF">2016-06-29T07:33:43Z</dcterms:modified>
</cp:coreProperties>
</file>